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richment in IPEX signature" sheetId="1" state="visible" r:id="rId2"/>
    <sheet name="TREG_EnrichSign_distribution" sheetId="2" state="visible" r:id="rId3"/>
    <sheet name="TCONV_EnrichSign_distribution" sheetId="3" state="visible" r:id="rId4"/>
  </sheets>
  <definedNames>
    <definedName function="false" hidden="true" localSheetId="0" name="_xlnm._FilterDatabase" vbProcedure="false">'Enrichment in IPEX signature'!$A$3:$I$3</definedName>
    <definedName function="false" hidden="true" localSheetId="2" name="_xlnm._FilterDatabase" vbProcedure="false">TCONV_EnrichSign_distribution!$A$2:$AD$2</definedName>
    <definedName function="false" hidden="true" localSheetId="1" name="_xlnm._FilterDatabase" vbProcedure="false">TREG_EnrichSign_distribution!$A$2:$AE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201">
  <si>
    <t xml:space="preserve">General enrichment parameters </t>
  </si>
  <si>
    <t xml:space="preserve">Supplementary Table 3. CD4+ signatures significantly enriched in the IPEX signature </t>
  </si>
  <si>
    <t xml:space="preserve">P-value from Hypergeometric test </t>
  </si>
  <si>
    <t xml:space="preserve">Heatmap - order</t>
  </si>
  <si>
    <r>
      <rPr>
        <b val="true"/>
        <sz val="12"/>
        <color rgb="FF000000"/>
        <rFont val="Calibri"/>
        <family val="2"/>
      </rPr>
      <t xml:space="preserve">CD4+ signatures significantly (</t>
    </r>
    <r>
      <rPr>
        <b val="true"/>
        <sz val="11"/>
        <color rgb="FF000000"/>
        <rFont val="Calibri (Body)"/>
        <family val="0"/>
      </rPr>
      <t xml:space="preserve">p&lt;0.001) enriched in the IPEX signature</t>
    </r>
  </si>
  <si>
    <t xml:space="preserve">Enriched in IPEX signature : UP/DN</t>
  </si>
  <si>
    <t xml:space="preserve">p-value </t>
  </si>
  <si>
    <t xml:space="preserve">FDR q-value</t>
  </si>
  <si>
    <t xml:space="preserve">Odd Ratio</t>
  </si>
  <si>
    <t xml:space="preserve">Overlap (k)</t>
  </si>
  <si>
    <t xml:space="preserve">Signature size (K)</t>
  </si>
  <si>
    <t xml:space="preserve">k/K ratio</t>
  </si>
  <si>
    <t xml:space="preserve">GSE29617_D3_LAIV_INFLUENZA_VACCINE_VS_CONTROL_PBMC_DN</t>
  </si>
  <si>
    <t xml:space="preserve">UP</t>
  </si>
  <si>
    <t xml:space="preserve">GSE17974_0.5H_VS_72H_IL4_AND_ANTI_IL12_ACTIVATED_CD4_UP</t>
  </si>
  <si>
    <t xml:space="preserve">GSE17974_1.5H_VS_72H_IL4_AND_ANTI_IL12_ACTIVATED_CD4_UP</t>
  </si>
  <si>
    <t xml:space="preserve">GSE76598_ACTIVATED_nTREG_VS_EXVIVO_nTREG_DN</t>
  </si>
  <si>
    <t xml:space="preserve">GSE71566_ACTIVATED_CD4p_72H_VS_NAIVE_CD4p_CORDBLOOD_DN</t>
  </si>
  <si>
    <t xml:space="preserve">GSE89225_TCONV_BREASTTUMOR_VS_CD45ROp_ACTIVATED_TCONV_PBMC_DN</t>
  </si>
  <si>
    <t xml:space="preserve">GSE89225_TREG_BREASTTUMOR_VS_CD45ROp_ACTIVATED_TREG_PBMC_DN</t>
  </si>
  <si>
    <t xml:space="preserve">PRJEB11844_CD4_TREG_TUMORNSCLCSQUAMOUSCELLCARCINOMA_VS_CD4_TREG_BLOOD_DN</t>
  </si>
  <si>
    <t xml:space="preserve">PRJEB11844_CD4_TREG_TUMORNSCLCADENOCARCINOMA_VS_CD4_TREG_BLOOD_DN</t>
  </si>
  <si>
    <t xml:space="preserve">PRJEB11844_CD4_TREG_HEALTHYTISSUECRCADENOCARCINOMA_VS_CD4_TREG_BLOOD_DN</t>
  </si>
  <si>
    <t xml:space="preserve">PRJEB11844_CD4_TREG_TUMORCRCADENOCARCINOMA_VS_CD4_TREG_BLOOD_DN</t>
  </si>
  <si>
    <t xml:space="preserve">ERR431_CCR7pCD45ROpCD4CENTRALMEMORY_VS_CRTH2pCXCR3nCD4TH2_UP</t>
  </si>
  <si>
    <t xml:space="preserve">GSE21678_FOXO1_FOXO3_KO_TREG_VS_WT_TREG_DN</t>
  </si>
  <si>
    <t xml:space="preserve">GSE42021_TREG_PRECURSORS_THYMUS_VS_TCONV_PLN_UP</t>
  </si>
  <si>
    <t xml:space="preserve">GSE34006_A2AR_AGONIST_TREATED_WT_TREG_VS_DMSO_TREATED_A2ARKO_TREG_UP</t>
  </si>
  <si>
    <t xml:space="preserve">GSE29617_D3_TIV_INFLUENZA_VACCINE_VS_CONTROL_PBMC_DN</t>
  </si>
  <si>
    <t xml:space="preserve">GSE29617_POST_TIV_INFLUENZA_VACCINE_VS_PRE_VACCINE_PBMC_DN</t>
  </si>
  <si>
    <t xml:space="preserve">GSE78941_CD4CD28POS_VS_CD4CD28NULL_UP</t>
  </si>
  <si>
    <t xml:space="preserve">GSE9006_HEALTHY_VS_TYPE_2_DIABETES_PBMC_AT_DX_UP</t>
  </si>
  <si>
    <t xml:space="preserve">DN</t>
  </si>
  <si>
    <t xml:space="preserve">GSE9006_TYPE_1_VS_TYPE_2_DIABETES_PBMC_AT_DX_UP</t>
  </si>
  <si>
    <t xml:space="preserve">GSE94964_LUNG_CD69p_CD4_VS_SPLEEN_CD69p_CD4_DN</t>
  </si>
  <si>
    <t xml:space="preserve">GSE15390_VEGF_TREATED_VS_UNTREATED_CD4_DN</t>
  </si>
  <si>
    <t xml:space="preserve">GSE15390_TGF_TREATED_VS_UNTREATED_CD4_DN</t>
  </si>
  <si>
    <t xml:space="preserve">GSE15390_aCD4CD25pTREG_VS_IL10_TREATED_CD4_UP</t>
  </si>
  <si>
    <t xml:space="preserve">GSE93857_IL2pTGFbetaRA_aCD4_D5_VS_NAIVE_CD4_D0_DN</t>
  </si>
  <si>
    <t xml:space="preserve">GSE15390_aCD4CD25p_VS_CD4CD25highCD127Low_DN</t>
  </si>
  <si>
    <t xml:space="preserve">GSE15390_aCD4CD25n_VS_CD4CD25lowCD127int_DN</t>
  </si>
  <si>
    <t xml:space="preserve">GSE21670_IL6_TREATED_STAT3_KO_CD4_VS_UNTREATED_STAT3_KO_CD4_DN</t>
  </si>
  <si>
    <t xml:space="preserve">GSE2770_aCD4_TREATED_TGFB_IL4_48H_VS_aCD4_TREATED_TGFB_IL12_48H_DN</t>
  </si>
  <si>
    <t xml:space="preserve">GSE22140_ARTHRITIC_KRN_CD4_VS_HEALTHY_CD4_DN</t>
  </si>
  <si>
    <t xml:space="preserve">GSE17974_CD4_INVITRO_UNTREATED_72H_VS_2H_UP</t>
  </si>
  <si>
    <t xml:space="preserve">GSE76598_ACTIVATED_nTREG_VS_EXVIVO_nTREG_UP</t>
  </si>
  <si>
    <t xml:space="preserve">GSE29617_D3_TIV_INFLUENZA_VACCINE_VS_CONTROL_PBMC_UP</t>
  </si>
  <si>
    <t xml:space="preserve">GSE29617_POST_TIV_INFLUENZA_VACCINE_VS_PRE_VACCINE_PBMC_UP</t>
  </si>
  <si>
    <t xml:space="preserve">ERR431_CCR7nCD45ROpCD4EFFECTORMEMORY_VS_CRTH2pCXCR3nCD4TH2_DN</t>
  </si>
  <si>
    <t xml:space="preserve">ERR431_CXCR3PCD4TH1_VS_CRTH2PCXCR3NCD4TH2_DN</t>
  </si>
  <si>
    <t xml:space="preserve">PRJEB11844_CD4_TREG_TUMORNSCLCADENOCARCINOMA_VS_CD4_TREG_BLOOD_UP</t>
  </si>
  <si>
    <t xml:space="preserve">PRJEB11844_CD4_TREG_TUMORNSCLCSQUAMOUSCELLCARCINOMA_VS_CD4_TREG_BLOOD_UP</t>
  </si>
  <si>
    <t xml:space="preserve">PRJEB11844_CD4_TREG_HEALTHYTISSUECRCADENOCARCINOMA_VS_CD4_TREG_BLOOD_UP</t>
  </si>
  <si>
    <t xml:space="preserve">PRJEB11844_CD4_TREG_TUMORCRCADENOCARCINOMA_VS_CD4_TREG_BLOOD_UP</t>
  </si>
  <si>
    <t xml:space="preserve">ERR431_CCR7pCD45ROpCD4CENTRALMEMORY_VS_CCR6pCD161pCXCR3nCD4TH17_DN</t>
  </si>
  <si>
    <t xml:space="preserve">ERR431_CCR7pCD45ROpCD4CENTRALMEMORY_VS_CRTH2pCXCR3nCD4TH2_DN</t>
  </si>
  <si>
    <t xml:space="preserve">PRJEB11844_CD4_TH1_TUMORNSCLCSQUAMOUSCELLCARCINOMA_VS_CD4_TH1_BLOOD_UP</t>
  </si>
  <si>
    <t xml:space="preserve">PRJEB11844_CD4_TH1_TUMORCRCADENOCARCINOMA_VS_CD4_TH1_BLOOD_UP</t>
  </si>
  <si>
    <t xml:space="preserve">PRJEB11844_CD4_TH1_HEALTHYTISSUECRCADENOCARCINOMA_VS_CD4_TH1_BLOOD_UP</t>
  </si>
  <si>
    <t xml:space="preserve">GSE89225_TCONV_BREASTTUMOR_VS_CD45ROp_ACT_TCONV_PBMC_UP</t>
  </si>
  <si>
    <t xml:space="preserve">GSE89225_TREG_BREASTTUMOR_VS_CD45ROp_ACT_TREG_PBMC_UP</t>
  </si>
  <si>
    <t xml:space="preserve">GSE42021_CD24p_INTERMEDIARY_NAIVE_THYMUS_TREG_VS_NAIVE_PLN_TREG_UP</t>
  </si>
  <si>
    <t xml:space="preserve">GSE46599_TYPEI_IFN_TREATED_VS_UNTREATED_JURKAT_CELLLINE_UP</t>
  </si>
  <si>
    <t xml:space="preserve">GSE46599_TYPEI_IFN_TREATED_VS_UNTREATED_PRIMARY_CD4_UP</t>
  </si>
  <si>
    <t xml:space="preserve">GSE13485_POST_YF17D_VACCINE_VS_PRE_VACCINE_PBMC_UP</t>
  </si>
  <si>
    <t xml:space="preserve">GSE13485_D3_YF17D_VACCINE_VS_CONTROL_PBMC_UP</t>
  </si>
  <si>
    <r>
      <rPr>
        <b val="true"/>
        <sz val="12"/>
        <color rgb="FF000000"/>
        <rFont val="Calibri"/>
        <family val="2"/>
      </rPr>
      <t xml:space="preserve">Average FC of significant genes  (p&lt;0.01, abs(log2FC)&gt;1) in </t>
    </r>
    <r>
      <rPr>
        <b val="true"/>
        <sz val="12"/>
        <color rgb="FFFF0000"/>
        <rFont val="Calibri (Body)"/>
        <family val="0"/>
      </rPr>
      <t xml:space="preserve">Regulatory T cells </t>
    </r>
    <r>
      <rPr>
        <b val="true"/>
        <sz val="12"/>
        <color rgb="FF000000"/>
        <rFont val="Calibri"/>
        <family val="2"/>
      </rPr>
      <t xml:space="preserve">from each  enriched signature</t>
    </r>
  </si>
  <si>
    <t xml:space="preserve">Significant Inmunological signatures (p&lt;0.001)</t>
  </si>
  <si>
    <t xml:space="preserve">HD01</t>
  </si>
  <si>
    <t xml:space="preserve">HD02</t>
  </si>
  <si>
    <t xml:space="preserve">HD03</t>
  </si>
  <si>
    <t xml:space="preserve">HD04</t>
  </si>
  <si>
    <t xml:space="preserve">HD05</t>
  </si>
  <si>
    <t xml:space="preserve">HD06</t>
  </si>
  <si>
    <t xml:space="preserve">HD07</t>
  </si>
  <si>
    <t xml:space="preserve">P7.2016a</t>
  </si>
  <si>
    <t xml:space="preserve">P4.2016</t>
  </si>
  <si>
    <t xml:space="preserve">B4.2017a</t>
  </si>
  <si>
    <t xml:space="preserve">P8</t>
  </si>
  <si>
    <t xml:space="preserve">P6</t>
  </si>
  <si>
    <t xml:space="preserve">P2</t>
  </si>
  <si>
    <t xml:space="preserve">P1</t>
  </si>
  <si>
    <t xml:space="preserve">HD12</t>
  </si>
  <si>
    <t xml:space="preserve">HD13</t>
  </si>
  <si>
    <t xml:space="preserve">HD14</t>
  </si>
  <si>
    <t xml:space="preserve">HD15</t>
  </si>
  <si>
    <t xml:space="preserve">HD16</t>
  </si>
  <si>
    <t xml:space="preserve">P7.2016b</t>
  </si>
  <si>
    <t xml:space="preserve">B4.2017b</t>
  </si>
  <si>
    <t xml:space="preserve">P4.2015</t>
  </si>
  <si>
    <t xml:space="preserve">P4.2017</t>
  </si>
  <si>
    <t xml:space="preserve">B6</t>
  </si>
  <si>
    <t xml:space="preserve">B1.2017b</t>
  </si>
  <si>
    <t xml:space="preserve">B5.b</t>
  </si>
  <si>
    <t xml:space="preserve">Significantly expressed signature genes</t>
  </si>
  <si>
    <t xml:space="preserve">Signature genes which overlap with IPEX signature</t>
  </si>
  <si>
    <t xml:space="preserve">ATG2A, CHD1, DCP1A, ETF1, FBXW5, GABARAPL1, GNA13, HSPA13, LAPTM4A, LONRF1, MAP3K2, MTMR6, NUP98, PI4K2A, PPP4R2, RAB30, RAP2C, SAMSN1, SPTY2D1, STRAP, TBC1D15, USP30, YPEL5, ZRANB1</t>
  </si>
  <si>
    <t xml:space="preserve">RAB30, USP30, CHD1, TBC1D15, MAP3K2, DCP1A, NUP98, STRAP, GNA13, CRY1, PRPF40A, PCIF1, LIMK2, TOPORS, FBXW5</t>
  </si>
  <si>
    <t xml:space="preserve">ADNP2, CDK5R1, CHD1, CHD2, CHD7, HIF1A, HIVEP1, ITGA6, JMY, MTMR6, PELI1, PLXND1, RB1CC1, RICTOR, RPS6KB1, SC5D, SMURF1, SPATA2, STK17A, STK38, TSPYL2, ULK1, ZNF805</t>
  </si>
  <si>
    <t xml:space="preserve">HIF1A, HIVEP1, CHD1, ITPRIP, ULK1, RB1CC1, CHD2, STK17A, RICTOR, RPS6KB1, CHD7, ZNF791, SMCR8, USP3, FOXO1, INPP5K, S1PR1, SETD2, C9orf78, NUP214, LSM14A, TPP2, ANXA1</t>
  </si>
  <si>
    <t xml:space="preserve">CD83, CKAP4, CREM, CRYBG1, CSNK1D, DCTN6, DENND6A, ELL2, HIVEP1, IFNGR1, IL23A, JMY, MAP3K2, MTMR6, NUP98, PELI1, PIK3CA, RB1CC1, RNF103, SESN3, SPATA2, TNFAIP3, TSPYL2</t>
  </si>
  <si>
    <t xml:space="preserve">HIVEP1, DCTN6, MAP3K2, RB1CC1, DENND6A, NUP98, CSNK1D, SLC9A8, SETD1B, UBE2B, ZNF791, CWF19L1, R3HDM4, WDR48, SMCR8, ANGEL2, INPP5K, S1PR1, ENTPD4, CEBPZ, THAP7, NLRP1</t>
  </si>
  <si>
    <t xml:space="preserve">ADNP2, AHNAK, APOM, ARID5A, ARNTL, ATG2A, ATP8B1, BCL6, BRD1, BTG3, CASZ1, CCDC7, CCT6B, CD244, CD83, CDK16, CHD1, CHD2, CHD7, CIR1, DCP1A, DHRS3, DPEP2, EBLN2, EIF1B, EIF2AK3, EML4, FILIP1L, FLCN, GAB2, GABARAPL1, GCNT4, GNA13, HABP4, HAUS3, HIP1R, HIVEP1, HSF2, IDS, IFNGR1, IL23A, INSL3, IRS2, ITGA6, JOSD1, KCNAB1, KDM2A, LAMB1, LEF1, LINC00963, LONRF1, LPAR6, LY9, LZTS3, MAP3K2, MTMR6, MYH10, MYO15A, OSER1, PDE4D, PELI1, PFN2, PI4K2A, PIGA, PIK3CA, PIK3IP1, PLEKHO1, PMEPA1, PPM1A, PSME4, PTP4A1, RAB30, RANBP2, RAP2C, RASGRP2, RB1CC1, RBM38, RCBTB2, REL, RIOK3, RLF, RNF103, RNF11, RNMT, RPS6KB1, SAMHD1, SC5D, SCML1, SDCBP, SKI, SKIL, SLC25A36, SMAD7, SMURF1, SNIP1, SOS2, SPATA2, SPIN1, SPON1, STK17A, TBC1D15, TMEM57, TNFAIP3, TP53BP2, TSPYL2, ULK1, USP36, YIPF5, YPEL5, ZBTB43, ZMYM2, ZNF331, ZNF451</t>
  </si>
  <si>
    <t xml:space="preserve">SKIL, GAB2, ARID5A, SCML1, TMEM57, SPON1, HABP4, TP53BP2, HIVEP1, RAB30, CHD1, TBC1D15, KRAS, HIP1R, ULK1, MAP3K2, RB1CC1, CHD2, BRD1, MYH10, STK17A, PIK3IP1, RNF11, DCP1A, EIF1B, ARNTL, RPS6KB1, KDM2A, CHD7, RANBP2, RIOK3, SLC9A8, BPGM, GNA13, SOS2, FRS2, IDS, CASP8, CRY1, SDCBP, CIR1, SETD1B, YIPF5, EML4, UBE2B, N4BP1, CWF19L1, DDX6, R3HDM4, HERC1, AP1G1, RIPK1, NECAP1, WDR48, APPL2, DNAJB14, USP3, PRRC2C, MAPK8, ANGEL2, INO80D, BIRC2, ZMYM2, SAR1A, FOXO1, RYK, LMBR1L, NUP54, SRSF10, KLF7, STAM, YTHDC2, ZNF3, SARAF, FBXO3, INPP5K, KAT6A, S1PR1, PCIF1, USP16, USP11, SPIN1, PIKFYVE, LIMK2, IST1, CD6, SREK1, SCAF8, PDE3B, YTHDC1, ENTPD4, FBXO21, NKTR, TOPORS, SRSF11, SETD2, KIAA1109, MFSD11, MATR3, WAC, GOLGB1, CIRBP, BRWD1, PHC3, BBX, PHF3, SF3B1, COA1, LSM14A, DAZAP2, NLRP1, ARPC4, FAM13A, SIGIRR, SAMHD1</t>
  </si>
  <si>
    <t xml:space="preserve">ADNP2, BRD1, CD83, CHD2, CIR1, DCP1A, DCTN6, DENND6A, DHRS3, EPB41L4A-AS1, FTH1, G3BP2, GABARAPL1, GNA13, GORAB, HAUS3, HIF1A, IRS2, ITGA6, JMY, JOSD1, KDM2A, LAPTM4A, LEF1, LY9, MTMR6, NINJ1, OSER1, PELI1, PFKFB3, PIGA, PIK3CA, PIK3IP1, PLEKHO1, PPP4R2, PSME4, PTP4A1, RANBP2, RAP2C, RB1CC1, RBM38, REL, RIOK3, RLF, RNF103, RNF11, RNF19A, RNMT, RTN4, SAMHD1, SBDS, SCML1, SDCBP, SHISA5, SKI, SLC25A36, SMAD7, SPTY2D1, SRGN, STAT3, STK17A, STRAP, SUPV3L1, TBC1D15, TNFAIP3, TP53BP2, TSPYL2, UBXN2A, WHAMM, YPEL5, ZDBF2, ZFAND2A, ZNF331, ZRANB1, ZUFSP</t>
  </si>
  <si>
    <t xml:space="preserve">SCML1, WHAMM, HIF1A, PFKFB3, TP53BP2, DCTN6, TBC1D15, ITPRIP, EPB41L4A-AS1, ZUFSP, FTH1, RB1CC1, CHD2, BRD1, STK17A, PIK3IP1, RNF11, DCP1A, DENND6A, STAT3, GMEB2, KDM2A, RANBP2, RIOK3, SUPV3L1, BPGM, STRAP, GNA13, ATXN1L, SDCBP, CIR1, SETD1B, UBE2B, PHF10, GNAS, CTBS, DHX36, FAM214A, ZNF791, N4BP1, DDX6, R3HDM4, ARMC8, WDR48, COX4I1, DNAJB14, USP3, PRRC2C, SFPQ, BIRC2, RLIM, DYNC1LI2, FBXO7, DDX24, LMBR1L, CDC42SE2, RBBP6, STAM, YTHDC2, SARAF, SNRNP200, S1PR1, USP16, SUPT5H, SCAF8, TOPORS, RNF4, SRSF11, LRRC40, CEBPZ, SETD2, TFDP2, DERL2, CHD8, C9orf78, WAC, GOLGB1, PRPF4B, USP7, GRAMD1A, BBX, PSMD11, CSNK1A1, PHF3, YY1AP1, SF3B1, LSM14A, DAZAP2, SON, XPO6, TPP2, SIGIRR, SAMHD1, SHISA5</t>
  </si>
  <si>
    <t xml:space="preserve">C18orf21, C3orf35, CCT6B, CEP78, CEP95, CHD1, CHD2, CIR1, CNOT6L, DBF4, DCP1A, EIF1B, EIF2AK3, ERMN, ETF1, FAM103A1, GABARAPL1, GDE1, HAUS3, IDI1, IRS2, JMY, JOSD1, KDM2A, MTCH1, NDUFV2, PELI1, PI16, PIGA, PIK3CA, PPM1A, PPP4R2, PRMT1, PSME4, PTP4A1, RAB30, RANBP2, RBM38, RIOK3, RNMT, RPS6KB1, RUNX3, SBDS, SNIP1, STK17A, STRAP, SUPV3L1, UBXN2A, USP30, WHAMM, YPEL5, ZC3H18, ZFAND2A, ZRANB1</t>
  </si>
  <si>
    <t xml:space="preserve">ERMN, WHAMM, NDUFV2, RAB30, USP30, CHD1, CNOT6L, ITPRIP, CHD2, STK17A, CEP95, DCP1A, MTCH1, EIF1B, RPS6KB1, KDM2A, RANBP2, RIOK3, SUPV3L1, STRAP, CASP8, CRY1, CIR1, PHF10, PRRC2C, DIABLO, GDE1, GPCPD1, RWDD1, HSPA9, SNHG1, SREK1, CEBPZ, FAM126B, C9orf78, WAC, USP7, PHF3, PRMT1, CEP78, PI16</t>
  </si>
  <si>
    <t xml:space="preserve">ATG2A, BRD1, BTG3, C18orf21, C3orf35, CD83, CDKN1A, CEP95, CHD1, CHD2, CIR1, CSNK1D, DBF4, DCP1A, DCTN6, EIF1B, EIF2AK3, ERMN, ETF1, FAM103A1, FOSL2, FTH1, GABARAPL1, GNA13, GZF1, HABP4, HAUS3, HIF1A, HSF2, IDI1, IRS2, JMY, JOSD1, KCTD21, KDM2A, MED11, MTCH1, NAMPT, NDUFV2, NINJ1, PDE4D, PELI1, PER1, PGAP1, PI16, PI4K2A, PIGA, PIK3CA, PLEKHA2, PLEKHO1, PPP1R16B, PRMT1, PTP4A1, RAB30, RANBP2, RANGAP1, RASGRP2, RB1CC1, RBM38, REL, RELB, RHBDD2, RICTOR, RIOK3, RLF, RNMT, RPS6KB1, RUNX3, SBDS, SLC16A10, SLC38A10, SMAD7, SNIP1, SNX9, STRAP, SUPV3L1, SYAP1, SYTL3, THUMPD2, TNFAIP3, TRAF4, TSPYL2, UBXN2A, USP30, WHAMM, YPEL5, ZC3H12A, ZC3H18, ZFAND2A, ZNF140</t>
  </si>
  <si>
    <t xml:space="preserve">RELB, ERMN, WHAMM, RHBDD2, NDUFV2, SNX9, HIF1A, PPP1R16B, HABP4, DCTN6, RAB30, USP30, RANGAP1, CHD1, THUMPD2, ITPRIP, SYAP1, FTH1, RB1CC1, CHD2, BRD1, CEP95, DCP1A, MTCH1, RICTOR, EIF1B, CSNK1D, RPS6KB1, KDM2A, RANBP2, RIOK3, SUPV3L1, STRAP, SYTL3, GNA13, CASP8, CRY1, CIR1, PHF10, PRRC2C, DIABLO, SFPQ, PLEKHA2, BAZ2A, SAR1A, FBXO7, LMBR1L, SEC16A, ZNF655, HNRNPH3, HSPA9, INPP5K, KAT6A, S1PR1, PCIF1, YME1L1, MTMR1, SUPT5H, SNHG1, SREK1, RBM3, CEBPZ, MATR3, C9orf78, SAP30BP, DEDD, TPP2, PRMT1, SLC38A10, MED11, PI16</t>
  </si>
  <si>
    <t xml:space="preserve">ADCY4, ADNP2, C3orf35, CA14, CCDC157, CCDC65, CCT6B, CD52, CDK5R1, CEP95, CHD1, CHD2, CHD7, CKAP4, CNOT6L, DBF4, DCP1A, DCTN6, DHRS3, EIF1B, ELL2, ERMN, F2RL1, GABARAPL1, GCNT4, GPA33, HAUS3, HIP1R, HSF2, IL23A, IRS2, ITGA6, JOSD1, MDS2, NOG, PDCD4, PELI1, PER1, PIGA, PIK3CA, PIK3IP1, PPP4R1L, RASGRP2, RB1CC1, RHBDD2, RICTOR, RNF103, RNMT, SAMD3, SBDS, SCML1, SDCBP, SESN3, SH3D19, SLC16A10, SLC25A36, SLC3A1, SLC9A5, SMURF1, SNIP1, SPRY1, SUPV3L1, SYAP1, TGFBR3, TMEM2, TMEM57, TSPYL2, USP30, WHAMM, WHAMMP3, YPEL5, ZFAND2A, ZNF331</t>
  </si>
  <si>
    <t xml:space="preserve">ERMN, SCML1, WHAMM, RHBDD2, TMEM57, PPP4R1L, DCTN6, USP30, CHD1, CNOT6L, ITPRIP, HIP1R, SYAP1, RB1CC1, CHD2, CEP95, PIK3IP1, DCP1A, RICTOR, EIF1B, CHD7, SUPV3L1, TMEM2, SDCBP, ZNF791, USP3, S1PR1, SNHG1, SNHG8, ANXA1, CCDC65, CD52, SAMD3</t>
  </si>
  <si>
    <t xml:space="preserve">C3orf35, CA14, CCT6B, CD52, CDK5R1, CEP95, CHD1, CHD2, CIR1, CKAP4, CNOT6L, DBF4, DCP1A, DCTN6, EIF1B, ELL2, ERMN, FNIP1, FTH1, GCNT4, GPA33, HAUS3, HSF2, IRS2, ITGA6, PDCD4, PELI1, PER1, PIGA, PIK3CA, PIK3IP1, PPP4R1L, RB1CC1, RBM38, RHBDD2, RICTOR, RNF103, RNMT, SBDS, SDCBP, SESN3, SLC25A36, SMURF1, SNIP1, SPRY1, SUPV3L1, TMEM57, TSPYL2, USP30, WHAMM, WHAMMP3, YOD1, YPEL5, ZFAND2A, ZNF331</t>
  </si>
  <si>
    <t xml:space="preserve">ERMN, WHAMM, RHBDD2, TMEM57, PPP4R1L, DCTN6, USP30, CHD1, CNOT6L, FTH1, RB1CC1, CHD2, CEP95, PIK3IP1, DCP1A, RICTOR, EIF1B, SUPV3L1, CASP8, SDCBP, CIR1, COX4I1, USP3, SAR1A, RWDD1, S1PR1, SNHG1, CEBPZ, SNHG8, OXA1L, XPO6, TMSB4X, ANXA1, CD52</t>
  </si>
  <si>
    <t xml:space="preserve">ACTB, ADCY4, ADNP2, AK5, ALS2CL, C3orf35, CA14, CCDC157, CCT6B, CD52, CEP95, CHD1, CHD2, CIR1, CNOT6L, DBF4, DCTN6, DUSP4, EIF1B, ELL2, ERMN, FTH1, HAUS3, HSF2, IRS2, ITGA6, PELI1, PER1, PI16, PIGA, PIK3IP1, PPP1R16B, PPP4R1L, RASGRP2, RHBDD2, RICTOR, RNF103, RNMT, RUNX3, SAMD3, SBDS, SCML1, SDCBP, SEMA3G, SESN3, SH3D19, SLC25A36, SLC3A1, SLC9A5, SUPV3L1, SYAP1, TGFBR3, TMEM57, TNFAIP3, TSPAN32, TSPYL2, USP30, WHAMM, YOD1, YPEL5, ZFAND2A, ZNF331</t>
  </si>
  <si>
    <t xml:space="preserve">ERMN, SCML1, WHAMM, RHBDD2, TMEM57, PPP4R1L, PPP1R16B, DCTN6, USP30, CHD1, CNOT6L, ITPRIP, SYAP1, FTH1, CHD2, CEP95, PIK3IP1, RICTOR, EIF1B, SUPV3L1, CASP8, SDCBP, CIR1, ZNF362, USP3, SAR1A, RWDD1, HSPA9, S1PR1, USP16, SNHG1, CEBPZ, SNHG8, XPO6, TMSB4X, ANXA1, ACTB, CD52, SAMD3, PI16</t>
  </si>
  <si>
    <t xml:space="preserve">ADCY4, ADNP2, C3orf35, CA14, CCDC157, CCT6B, CD52, CEP95, CHD1, CHD2, CIR1, CKAP4, CNOT6L, DCTN6, DHRS3, EIF1B, ELL2, ERMN, ETF1, FTH1, GPA33, HAUS3, HSF2, IL23A, IL24, IRS2, ITGA6, MDS2, NLGN3, NOG, PELI1, PER1, PI16, PIGA, PIK3IP1, PPP1R16B, PPP4R1L, RASGRP2, RBM38, RHBDD2, RICTOR, RNF103, RNMT, RUNX3, SBDS, SDCBP, SESN3, SH3D19, SLC25A36, SLC3A1, SLC9A5, SMURF1, SNIP1, SUPV3L1, TGFBR3, TMEM57, TNFAIP3, TSPYL2, USP30, WHAMM, YOD1, YPEL5, ZFAND2A</t>
  </si>
  <si>
    <t xml:space="preserve">ERMN, WHAMM, RHBDD2, TMEM57, PPP4R1L, PPP1R16B, DCTN6, USP30, CHD1, CNOT6L, ITPRIP, FTH1, CHD2, CEP95, PIK3IP1, RICTOR, EIF1B, SUPV3L1, CASP8, SDCBP, CIR1, GNAS, COX4I1, SFPQ, RLIM, SAR1A, HSPA9, S1PR1, USP16, SNHG1, RBM3, NKTR, CEBPZ, SNHG8, XPO6, TMSB4X, ANXA1, CD52, PI16</t>
  </si>
  <si>
    <t xml:space="preserve">ADCY4, ADNP2, AGFG1, ARID5A, BCL3, BCL6, BTG3, C18orf21, C3orf35, CA14, CASZ1, CCDC157, CCT6B, CD200, CDK16, CDK5R1, CKAP4, CSTF2, DCTN6, ELL2, ERMN, FAM177A1, FURIN, HIP1R, HIVEP1, HSF2, INSL3, KLHL5, LRRC32, MYO15A, NINJ1, NLGN3, PELI1, PER1, PIGA, PPP1R3B, PPP4R1L, PTK2, RBM38, RNF103, SCML1, SLC3A1, SLC7A5, SLC9A5, SMURF1, SNX9, SPRY1, SUSD3, TMEM2, TOX2, TRAF4, ULK1, WHAMM, YOD1, ZC3H12A, ZEB1, ZNF331, ZUFSP</t>
  </si>
  <si>
    <t xml:space="preserve">ERMN, CD200, ARID5A, SCML1, WHAMM, SNX9, PPP4R1L, ZEB1, HIVEP1, DCTN6, KRAS, KLHL5, ITPRIP, HIP1R, ULK1, ZUFSP, AGFG1, CSTF2, PTPRE, GMEB2, TMEM2, SETD1B, SSH2, ZNF687, GRAMD1A</t>
  </si>
  <si>
    <t xml:space="preserve">AGFG1, BTG3, CCT6B, CD200, CEACAM4, CRYBG1, DENND6A, FNIP1, IFNGR1, INTS6, LINC01619, NAMPT, NINJ1, OSER1, PELI1, PIGA, RAP2C, REL, RIOK3, RPRD1B, SDC4, SDCBP, SESN3, SRGN, SUPV3L1, SYTL3, TP53BP2, ZDBF2, ZEB1</t>
  </si>
  <si>
    <t xml:space="preserve">CD200, ZEB1, TP53BP2, RPRD1B, AGFG1, DENND6A, RIOK3, SUPV3L1, SLC9A8, SYTL3, SDCBP, PSMD12, AP1G1, DNAJB14, USP3, USP14, SSH2, USP16, SREK1</t>
  </si>
  <si>
    <t xml:space="preserve">AGFG1, BCL3, BHLHE40, CD53, CDKN1A, EXOSC5, GLIPR2, HIF1A, HIVEP1, MCOLN2, NEK6, NFKB2, NFKBIB, NSMCE1, PELI1, RELB, RIOK3, RNF103, SELP, SRGN, SSX2IP, STAT3, ZEB1</t>
  </si>
  <si>
    <t xml:space="preserve">RELB, NFKB2, ZEB1, HIF1A, HIVEP1, AGFG1, STAT3, RIOK3, OTUD5, SRSF10, DLD, IST1, ILF3, SPATA13, MTMR14, CSNK1A1, ABRACL, CD53, GLIPR2</t>
  </si>
  <si>
    <t xml:space="preserve">CDK16, CSNK1D, ETF1, GIMAP4, HAUS3, MED23, MXD3, NSMCE4A, PDE7A, PELI1, PIP4K2A, RLF, RNF19A, SSX2IP, ZEB1, ZNF326</t>
  </si>
  <si>
    <t xml:space="preserve">ZEB1, ZNF326, CSNK1D, MED23, ZNF292, MAPK8, MORF4L1, YTHDC1, SELENOT, SAP30BP, CDK5RAP1, USP7, TBRG1, PSMD11, TPP2, SSR1, HP1BP3, CFL1, SLFN12L, TRMT1L</t>
  </si>
  <si>
    <t xml:space="preserve">ARID5A, ARNTL, ATG2A, CEP95, CHD2, DCP1A, DDX17, DUSP4, EBLN2, EIF2AK3, EML4, HIF1A, NAMPT, NOL4L, PPP1R16B, RANBP2, RANGAP1, RICTOR, RNF103, WHAMM</t>
  </si>
  <si>
    <t xml:space="preserve">ARID5A, WHAMM, HIF1A, PPP1R16B, RANGAP1, CHD2, CEP95, DCP1A, RICTOR, ARNTL, GMEB2, RANBP2, SETD1B, NUP153, EML4, ZNF791, NECAP1, PRRC2C, INO80D, DYNC1LI2, DDX24, RYK, SNRNP200, IST1, SREK1, ILF3, YTHDC1, ENTPD4, PHF3, NOL4L</t>
  </si>
  <si>
    <t xml:space="preserve">ARID5A, ARNTL, ATG2A, BCL3, BHLHE40, DCP1A, EBLN2, EML4, ETF1, FOSL2, GZF1, HIF1A, NAMPT, PTP4A1, RANGAP1, REL, RICTOR, WHAMM, YPEL5, ZC3H12A, ZNF234, ZNF326</t>
  </si>
  <si>
    <t xml:space="preserve">ARID5A, WHAMM, HIF1A, ZNF326, RANGAP1, ITPRIP, DCP1A, RICTOR, ARNTL, PSMD12, EML4, NECAP1, USP3, DYNC1LI2, DDX24, IST1, SREK1, YTHDC1, PHF3</t>
  </si>
  <si>
    <t xml:space="preserve">AKTIP, ALS2CL, APOBEC3G, APOM, ARID5A, ARNTL, ATG2A, BBS9, BHLHE40, BRD1, BTG3, CD320, CDC25B, CDK10, CDK5R1, CIB1, COMTD1, CSNK1D, CSTF2, DCTN6, EPHB6, FCHO1, FCMR, FURIN, GABARAPL1, GRK6, HIVEP1, ICAM2, IDS, IFNGR1, INSL3, IRS2, JOSD1, LDLRAP1, LRRC8B, LY9, LZTS3, MCM6, MORC2, MTCH1, MVB12B, NDUFV2, NFKB2, NINJ1, NME3, PIK3IP1, PLEKHA2, PLEKHM2, PPP1R16B, PPP4R1L, RAB30, RAB33A, RANGAP1, RBM38, RELB, RGS16, RHBDD2, RNMT, RUNX3, SC5D, SELL, SH2D3C, SLC7A5, SMAD7, STAT3, STK38, SUPV3L1, SYTL3, TBC1D10C, TBC1D15, TLE2, TP53BP2, TSPOAP1, TSPYL2, UHRF1BP1L, USP35, VILL, ZC3H12A, ZFYVE19, ZNF692</t>
  </si>
  <si>
    <t xml:space="preserve">RELB, ARID5A, NFKB2, RHBDD2, NDUFV2, PPP4R1L, PPP1R16B, TP53BP2, HIVEP1, DCTN6, RAB30, RANGAP1, TBC1D15, LRRC8B, BRD1, PIK3IP1, MTCH1, CSTF2, ARNTL, CSNK1D, STAT3, GMEB2, SUPV3L1, YPEL2, SYTL3, PLEKHM2, IDS, CIB1, TRAF3, PSMD12, SETD1B, NUP153, USP19, CWF19L1, HERC1, RIPK1, NECAP1, COX4I1, APPL2, USP3, PLEKHA2, DYNC1LI2, IREB2, FOXO1, DDX24, SEC16A, HSPA9, KAT6A, PCIF1, FBLN7, IST1, SUPT5H, CD6, TACC1, SEC22C, NUCKS1, RNF4, SETD2, UBXN4, NUP133, SLC25A3, COPB1, SUPT6H, ATG3, C12orf65, PHC3, CS, THAP7, CHAMP1, CNOT9, ELP2, USP7, GRAMD1A, BBX, POLR2A, OXA1L, PHF3, USP24, KPNA6, DEDD, LSM14A, DAZAP2, XPO6, NLRP1, BIN1, MPRIP, FCMR, ICAM2, CDC25B, TBC1D10C, CD320, NME3, GRK6, ZNF692</t>
  </si>
  <si>
    <t xml:space="preserve">ADA2, ADNP2, ANXA6, BICRAL, CORO1B, FCHO1, HMG20B, ID2, IDS, OSTF1, PDIA4, POLR2E, PSMB10, RASGRP2, RBCK1, SSBP3, STK25, TP53, UCP2, WDR18</t>
  </si>
  <si>
    <t xml:space="preserve">IDS, SFPQ, HSPA9, RBM3, MEAF6, CHCHD3, ARPC4, CFDP1, CFL1, PSMB10, RBCK1, PFN1, BICRAL, PDIA4, SSBP3, STK25, POLR2E, OSTF1, HMG20B, UCP2, ANXA6</t>
  </si>
  <si>
    <t xml:space="preserve">ANXA6, BANF1, CDK2AP2, CNN2, CORO1A, FAM173A, HDHD5, HMG20B, IRF3, NFKBIB, PDIA4, POLD2, POLR2E, PRR5, PSMB10, PTPN6, RASGRP2, SIPA1, SLC7A5, STK25, TP53, TSTA3, UCP2, WDR18</t>
  </si>
  <si>
    <t xml:space="preserve">RWDD1, HSPA9, THAP7, LSM14A, ARPC4, CCS, CFDP1, CFL1, SIGIRR, PSMB10, IRF3, CORO1A, PFN1, SIPA1, POLD2, PDIA4, STK25, POLR2E, PTPN6, HMG20B, BANF1, PRR5, UCP2, CDK2AP2, ANXA6</t>
  </si>
  <si>
    <t xml:space="preserve">ABCA7, ACTN1, ADCK5, ALAD, ARFRP1, ATG16L2, BDH1, BPNT1, BTN3A2, BTN3A3, C22orf46, CARD8, CD200, CDC25B, CDK5R1, CRELD1, DENND2D, DFFB, DPEP2, FAM111A, FAM169A, GALNS, GVINP1, GYS1, HEMK1, HERC4, HEXDC, HIP1R, HOOK2, IL24, INTS3, IRF3, ISYNA1, LDLRAP1, LMF1, MAST3, MDS2, MOB3A, MRI1, MRM1, MTHFSD, MUM1, MUS81, NCAPD2, PLEKHB1, POLD1, RAB24, RABL2A, RCBTB2, RNF214, SLC43A1, SMPD3, ST6GAL1, STAT6, STX2, TMEM141, TMEM204, TMEM63A, USP28, VILL, WDR27, ZBTB40, ZFYVE19, ZNF133, ZNF204P, ZNF692, ZNF74</t>
  </si>
  <si>
    <t xml:space="preserve">CD200, HIP1R, ATF6B, GGA1, CLDN15, ZBTB40, STAT6, XRCC1, FGD3, IRF3, CDC25B, FLOT1, SLC43A1, RAB24, GYS1, MUS81, HERC4, ALAD, C22orf46, ISYNA1, ABCA7, ATG16L2, TMEM63A, FAM111A, RNF214, MAST3, CARD8, ZNF692, BTN3A3, ARFRP1, CRELD1, ST6GAL1, BTN3A2</t>
  </si>
  <si>
    <t xml:space="preserve">ACAP1, ACTN1, ADA2, AKR7A2, AKTIP, ANK3, BTN3A2, BTN3A3, CD3G, CD52, CDC25B, CMTM7, DPEP2, EML4, EPB41L4A-AS1, ESYT1, FAM111A, FCMR, FLI1, FTH1, FYB1, GIMAP1, GIMAP2, GIMAP4, GIMAP6, LDLRAP1, LPAR6, LY9, MGST3, NDRG3, PDCD4, PIK3IP1, PSTPIP1, PYCARD, RASGRP2, RIPOR2, S1PR4, SCML1, SELL, SELPLG, SPON1, STK38, SUSD3, TBC1D10C, TBC1D15, TMEM154, TMEM204, TMEM63A, UCP2, ULK1, YPEL5</t>
  </si>
  <si>
    <t xml:space="preserve">SCML1, SPON1, TBC1D15, ULK1, EPB41L4A-AS1, FTH1, PIK3IP1, EML4, PHF10, USP3, BIRC2, SSH2, FOXO1, LMBR1L, SARAF, PDE3B, SRSF11, GRAMD1A, PACSIN2, BIN1, SIGIRR, POLR3GL, FGD3, CMTM7, FCMR, CDC25B, TBC1D10C, CD52, PSTPIP1, FLI1, AKR7A2, TMEM63A, FAM111A, GIMAP2, UCP2, BTN3A3, PYCARD, BTN3A2</t>
  </si>
  <si>
    <t xml:space="preserve">ACAP1, ACTN1, ADA2, AKR7A2, AKTIP, ANK3, BTN3A2, BTN3A3, CD27, CD52, CDC25B, CMTM7, COG4, DPEP2, EML4, EPB41L4A-AS1, ESYT1, FAM111A, FCMR, FLI1, FTH1, FYB1, GIMAP1, GIMAP2, GIMAP4, GIMAP6, GIMAP8, ICAM2, LDLRAP1, LPAR6, LY9, NDRG3, NOSIP, PDCD4, PIK3IP1, PSTPIP1, PYCARD, RASGRP2, RIPOR2, S1PR4, SELL, SELPLG, SPON1, STK38, SUSD3, TBC1D10C, TBC1D15, TMEM154, TMEM204, TMEM63A, ULK1, YPEL5</t>
  </si>
  <si>
    <t xml:space="preserve">SPON1, TBC1D15, ULK1, EPB41L4A-AS1, FTH1, PIK3IP1, EML4, SSH2, LMBR1L, SARAF, PDE3B, GRAMD1A, BIN1, SIGIRR, POLR3GL, FGD3, CMTM7, FCMR, ICAM2, CDC25B, TBC1D10C, NOSIP, CD52, CD27, PSTPIP1, FLI1, AKR7A2, TMEM63A, FAM111A, GIMAP2, BTN3A3, PYCARD, BTN3A2</t>
  </si>
  <si>
    <t xml:space="preserve">ACAP1, AKR7A2, ANTXR2, ANXA4, ANXA6, AP1G2, BTN3A2, C11orf21, CASP6, CD27, CD3G, CD52, CDC25B, CLYBL, DBF4, DENND6A, DHRS3, DPYSL2, EPB41L4A-AS1, EPHB6, ESYT1, FCMR, FDXR, FLI1, FYB1, GALK1, ICA1, INTS7, KRCC1, LINC00324, LPAR6, LY9, MGST3, MINDY1, MLLT11, NDRG3, PIK3IP1, PSTPIP1, PTGER2, PYCARD, RAB33A, RAB37, RASSF7, RB1CC1, RNF144A, RTKN2, S1PR4, SELP, SELPLG, SKAP1, SLC22A18, SMIM14, STK38, STRADB, SUSD3, SYAP1, SYTL1, TAPT1-AS1, TBC1D10C, TJP3, TLR5, TMEM63A, TSPO, UBXN2A, UCP2, ULK1, YPEL5, ZBTB40, ZNF248, ZNF451</t>
  </si>
  <si>
    <t xml:space="preserve">SYAP1, ULK1, EPB41L4A-AS1, RB1CC1, PIK3IP1, DENND6A, BIRC2, USP14, LMBR1L, STAM, SRSF11, PCM1, TBRG1, PHF3, COA1, BIN1, TADA3, CARD16, ZBTB40, FAM13A, SIGIRR, POLR3GL, FGD3, FCMR, CDC25B, TBC1D10C, ITGAL, KRCC1, AP1G2, CD52, CD27, PSTPIP1, FLI1, AKR7A2, TMEM63A, UCP2, ANTXR2, SMIM14, SYTL1, RASSF7, INTS7, ANXA4, PYCARD, ANXA6, BTN3A2, MINDY1, PTGER2</t>
  </si>
  <si>
    <t xml:space="preserve">AGMAT, AHNAK, AK5, ANTXR2, ANXA6, ARHGAP25, ATG16L2, ATP2B4, ATP8B2, BIN2, BTN3A3, CASP10, CAT, CD27, CD52, CD53, CDC25B, CHD1, CNOT6L, CRELD1, DECR1, DET1, DPEP2, EBLN2, FARS2, FBLN5, FCHO1, FLI1, GIMAP1, GIMAP2, GIMAP4, GIMAP6, GIMAP8, GLG1, GLIPR2, GPA33, GRK6, HCST, HIVEP1, HSF2, HVCN1, ICAM2, ID2, IFITM2, IL6R, INPP4B, IRF3, ITGA6, ITGB2, JMY, LDLRAP1, LEF1, LMF1, LPAR6, LY9, MACF1, MGMT, MKKS, MORC2, NBEAL1, NME3, NOSIP, NUP210, OCEL1, OMA1, PDE7A, PIGK, PIK3IP1, PIP4K2A, PPM1M, PRR5, PSTPIP1, PTK2B, RAB37, RASGRP2, RGL2, RGS14, RLF, RUNX3, S1PR4, SAMD3, SBDS, SDCBP, SDCCAG3, SELL, SELPLG, SKAP1, SLC38A10, SSBP2, ST6GAL1, STAT6, STK38, SUSD3, SYTL1, SYTL3, TBC1D10C, TBC1D15, TLE2, TMEM107, TMEM204, TMEM42, TMEM63A, TNFAIP3, TRERF1, TRPV2, UCP2, VILL, ZBTB40, ZMYND8, ZNF692</t>
  </si>
  <si>
    <t xml:space="preserve">HIVEP1, CHD1, TBC1D15, CNOT6L, ITPRIP, PIK3IP1, SYTL3, SDCBP, HERC1, USP3, PRRC2C, GPCPD1, FOXO1, LMBR1L, CDC42SE2, RBBP6, S1PR1, SNHG1, PDE3B, ENTPD4, RBM3, FBXO21, SRSF11, SETD2, MATR3, SNHG8, CIRBP, BRWD1, BBX, PHF3, USP24, SF3B1, NLRP1, TCF12, PACSIN2, C4orf3, BIN1, CARD16, ZBTB40, FAM13A, STAT6, NUP210, NIPAL3, NBEAL1, FGD3, IRF3, ICAM2, GLG1, MACF1, CDC25B, CD53, TBC1D10C, NOSIP, DECR1, NME3, SLC38A10, GRK6, RGL2, CD52, TRPV2, CD27, PSTPIP1, FLI1, ATG16L2, TMEM63A, SAMD3, GIMAP2, PRR5, UCP2, PIGK, IL6R, ANTXR2, TMEM107, ATP2B4, ZNF692, INPP4B, SYTL1, BTN3A3, GLIPR2, CRELD1, FBLN5, ST6GAL1, ANXA6</t>
  </si>
  <si>
    <t xml:space="preserve">ACTB, AGTRAP, AQP3, C11orf21, CD27, CD52, CDC25B, CORO1A, DECR1, DENND2D, DPEP2, FBLN5, FCMR, GIMAP1, GIMAP2, GIMAP4, GIMAP8, GLIPR1, GLIPR2, HCST, IFITM2, ITGB2, LEF1, MYO1F, PIK3IP1, PIP4K2A, PSMB9, RAB37, RAC2, RIPOR2, SELL, SELP, SHISA5, SIPA1, SIRPG, SLAMF6, STAT1, TBC1D10C, TBCK, TMEM63A, TOX2, TSPAN32, XAF1</t>
  </si>
  <si>
    <t xml:space="preserve">PIK3IP1, CIRBP, CFDP1, CARD16, FCMR, CORO1A, CDC25B, SIPA1, TBC1D10C, PSMB9, DECR1, SHISA5, ACTB, CD52, CD27, TBCK, STAT1, SIRPG, TMEM63A, RAC2, GIMAP2, GLIPR2, SLAMF6, FBLN5, AGTRAP</t>
  </si>
  <si>
    <t xml:space="preserve">ACTB, ACTN1, AGTRAP, ANKRD55, DENND2D, FBLN5, GLIPR2, HCST, IFITM2, ITGB2, NOSIP, PLXDC1, PSME2, RAB37, RAC2, RIPOR2, SELL, SIRPG, TBC1D10C, TMEM63A, TSPAN18, TSPAN32, XAF1</t>
  </si>
  <si>
    <t xml:space="preserve">CIRBP, TBC1D10C, NOSIP, ACTB, SIRPG, TMEM63A, RAC2, GLIPR2, FBLN5, AGTRAP</t>
  </si>
  <si>
    <t xml:space="preserve">ADA2, AHNAK, AK5, ANTXR2, AQP3, CCDC65, CD27, CD3G, CD52, DECR1, DPEP2, DPYSL2, FAM111A, FCMR, FIG4, G6PD, GCNT4, GM2A, HVCN1, IL23A, ITGB2, JAML, JOSD1, LAIR1, LINC00921, MINDY1, PDE7A, PELI1, PLXDC1, RAB37, RASGRP2, RCBTB2, RRM2B, SDCBP, SIRPG, SMIM14, SSBP2, STAT4, TMEM63A, TNFAIP3, TNFAIP8L2, TRAV8-3, TTYH2, VPS45, VSIR</t>
  </si>
  <si>
    <t xml:space="preserve">SDCBP, PDE3B, ATP6AP1, ABI2, FCMR, DECR1, CCDC65, CD52, CD27, SIRPG, TMEM63A, FAM111A, ANTXR2, SMIM14, JAML, LAIR1, MINDY1</t>
  </si>
  <si>
    <t xml:space="preserve">ALAD, ASB13, C11orf21, DCXR, DPYSL2, FLI1, GALK2, GIMAP2, GSDMD, ICAM2, MRPL48, NDRG3, NUP210, PSTPIP1, PTGER2, RAB3D, RASGRP2, STX10, THUMPD2, TMEM14C, TOX2</t>
  </si>
  <si>
    <t xml:space="preserve">THUMPD2, KLF7, INPP5K, PCIF1, LSM14A, SIGIRR, NUP210, GPS1, STX10, ICAM2, MRPL48, TMEM14C, ALAD, GALK2, ASB13, PSTPIP1, FLI1, GIMAP2, GSDMD, PTGER2</t>
  </si>
  <si>
    <t xml:space="preserve">BTN3A3, CCR2, CD52, CDC25B, CDKN1A, ECHS1, FIG4, FYB1, GALK2, IL2RG, ITGB2, ITPA, NDUFV2, PPM1F, PSMB10, PSMB9, PSME2, PTK2B, PTPN6, SIRPB1, SPN, STK38L, STX8, TBCE, TMEM147, ZNF473</t>
  </si>
  <si>
    <t xml:space="preserve">NDUFV2, YARS, INPP5K, NDUFS3, POLR2A, LMAN2, TADA3, MEA1, PSMB10, TMEM147, CDC25B, PSMB9, ITGAL, IL2RG, TBCE, GALK2, CD52, PTPN6, ECHS1, BTN3A3</t>
  </si>
  <si>
    <t xml:space="preserve">ACAP1, ARL2, CCNF, FIG4, GALK1, GALK2, IFITM2, ITGB2, JPT1, LAYN, LIMS1, MAPKAPK3, MICU1, MTFR1, PHPT1, PLEKHJ1, PSD4, PYCARD, RNF144A, SHMT2, SIRT5, SLC37A4, SLC9A3R1, SRBD1, SRGAP2, STYXL1, TFB1M, THEMIS, TRABD2A, UBE2L6</t>
  </si>
  <si>
    <t xml:space="preserve">TCF12, C4orf3, CHCHD3, GSDMB, PSD4, POLR3GL, MCTS1, NDUFB5, RNASEH2C, UBE2L6, TFB1M, ARL2, GALK2, CD300A, PYCARD</t>
  </si>
  <si>
    <t xml:space="preserve">ABCC4, ABCF2, ACADM, ACP6, ACTN1, ACTR3, ACYP1, AGPAT1, AKR1A1, AKR7A2, ALDH18A1, ALDOC, ALG8, AMIGO2, ANK3, ANXA4, ANXA6, APOBEC3G, ARFIP1, ARL2, ASB13, ASXL2, ATF7, ATP6V0E2, ATRN, BANF1, BCKDHB, BCKDK, BCS1L, BDH1, BHLHE40, BLVRB, BOP1, BST2, C14orf159, C17orf62, C21orf59, C3orf18, CARD8, CAT, CCT5, CD27, CDK2AP2, CDK4, CEP72, CHAF1B, CHEK2, CLCC1, CLPB, COA3, CORO1A, CRYBG3, CSTB, CSTF2, CYB5A, DCXR, DECR1, DENND2D, DFFB, DPAGT1, DPYSL2, DTYMK, DUSP22, DUSP4, DYNC1I2, DYNLL1, ECHS1, EEA1, EHBP1, EIF2B3, ENOX2, ESYT1, EXOSC5, FAM111A, FASTKD1, FDXR, FIG4, G6PD, GALK2, GART, GMDS, GOLPH3L, GTF2H5, GVINP1, GYS1, HEMK1, HIBCH, HIRIP3, HMGB3, HPSE, HSD17B4, ID2, IFI35, IFITM2, IFT27, IKBKE, IL2RG, IL32, INPP4B, INTS3, INTS7, INTS9, IRF2, ITGB2, ITPA, KRCC1, LARP4B, LARS, LIMA1, LIMS1, LPCAT1, LRRC32, M6PR, MAPKAP1, MAPKAPK3, MAVS, MCM6, MECR, MEN1, MFSD1, MGMT, MGST3, MICU1, MKKS, MKS1, MPDU1, MPZL1, MRPL24, MRPL48, MRS2, MSH2, MTFR1, MUM1, MUS81, N6AMT1, NAGA, NAMPT, NCAPD2, NCAPH, NDUFAF1, NIT1, NUDT9, NUP43, OAS3, OAZ1, ODF2, OGG1, PDIA4, PDSS2, PECR, PIGK, PIN4, PLEKHA8P1, PMVK, PNPO, POLD2, POP5, POT1, PPP1CA, PRF1, PRIM1, PRMT1, PRPSAP1, PSD4, PSMB10, PSMB9, PSTPIP2, PTGER2, PTPN6, RABL2A, RAC2, RALB, RBFA, RBM14, RER1, RNASEH2A, RNF170, RPS6KA1, RUVBL2, SDC4, SFXN1, SHMT2, SHQ1, SIGMAR1, SIRT5, SKAP2, SLC25A11, SLC35A5, SLC37A4, SLC7A5, SLC9A3R1, SMARCAL1, SPIDR, SQLE, SRBD1, SSX2IP, ST6GAL1, STAT6, STX8, STYXL1, TALDO1, TBCE, TFB1M, TIMELESS, TIMM13, TLDC1, TMEM147, TMEM14A, TMEM230, TP53, TPST2, TRIM27, TRIM32, TRIM5, TTC13, UBE2L6, UGDH, UTP14A, VKORC1, WBP1L, WDR12, WDR46, ZFP64, ZNF544, ZNF692</t>
  </si>
  <si>
    <t xml:space="preserve">CSTF2, SFXN1, YARS, HSPA14, GNL3, PSMA1, SSR1, PSMC5, SNRPD3, PACSIN2, AP2M1, KCNAB2, CHCHD3, CCT7, ACAT1, LMAN2, SLC50A1, CFDP1, NDUFAF3, TBCA, CFL1, DHPS, MEA1, PPP1R11, ABI2, STAT6, PSD4, MCTS1, BST2, VAMP8, NDUFB5, ARPC1B, PSMB10, PDE6D, FKBP2, TMEM147, CORO1A, PFN1, GLCE, NEK4, RUVBL2, POLD2, APMAP, PSMB9, MRPL48, AKR1A1, BCS1L, BCAP31, C17orf62, MAVS, UBE2L6, PDIA4, EIF2B3, GYS1, MUS81, TFB1M, ABCF2, PRMT1, SAE1, DECR1, N6AMT1, ATF7, MRPL24, RER1, ARL2, SHQ1, RBM14, KRCC1, ACYP1, C14orf159, M6PR, IL2RG, NAGA, TMEM230, WDR46, TBCE, PPP1CA, PMVK, GALK2, CSTB, TRMT1L, PTPN6, IKBKE, CD27, ECHS1, ASB13, MFSD1, AKR7A2, FAM111A, RAC2, DPAGT1, VKORC1, C21orf59, MKS1, BANF1, HIBCH, TALDO1, PRPSAP1, RPS6KA1, CDK2AP2, PIGK, SLC25A11, SMARCAL1, PRF1, ASXL2, WBP1L, CARD8, ZNF692, INPP4B, LARS, RALB, TPST2, HSD17B4, OGG1, POP5, INTS7, ANXA4, ST6GAL1, ANXA6, PTGER2, RNASEH2A</t>
  </si>
  <si>
    <t xml:space="preserve">ACADM, ALG8, APOBEC3G, ARRB1, ASXL2, CCT5, CD52, COA3, CTNND1, DYNLL1, HCST, HIKESHI, LAIR1, MPDU1, OMA1, PLPBP, SHQ1, TMEM107, TNFAIP8L2, TPST2</t>
  </si>
  <si>
    <t xml:space="preserve">CTNND1, SELENOH, ARPC4, TADA3, TBCA, CFL1, MEA1, CYB561D2, VAMP8, NDUFB5, ABRACL, BCAP31, HIKESHI, SHQ1, CD52, TMEM107, ASXL2, TPST2, LAIR1</t>
  </si>
  <si>
    <t xml:space="preserve">ACADM, ALG8, ARL2, ASXL2, ATP8B1, DECR1, DYNLL1, EEA1, FASTKD1, HCST, HSD17B4, KRCC1, MRPL24, OMA1, PDIA4, PLPBP, PRIM1, RPS6KA1, SHQ1, SLAMF6</t>
  </si>
  <si>
    <t xml:space="preserve">CCT7, LMAN2, TADA3, MEA1, NUDT5, FKBP2, PDIA4, DECR1, MRPL24, TRG-AS1, ARL2, SHQ1, KRCC1, RPS6KA1, ASXL2, HSD17B4, SLAMF6</t>
  </si>
  <si>
    <t xml:space="preserve">ACTA2, ACTN1, ALDOC, ALG8, AP1S2, APOL1, ARHGEF11, ASB13, ASXL2, BACE1-AS, CARD8, CHEK2, CLCC1, CLPB, CYB5RL, DDX58, DHODH, DNASE1, DYNC1I2, EXOSC5, FANK1, FBLN5, GALK2, GART, GBP1, GCNT4, GOLPH3L, GPR146, GVINP1, HEMK1, HSD17B4, ICAM2, IFT27, IL6R, INPP4B, KCTD7, LARS, LIMA1, MAVS, MRM1, MRPL24, MTHFSD, N6AMT1, NCAPH, NDUFAF1, NEK6, NHSL2, NSMCE1, NUP43, OAS1, OAS2, OAS3, OLFM2, OMA1, PDIA4, PLEKHB1, PSAT1, PTGER2, PTK2, PUS7, RBM14, RNF144A, RNF157, RNF170, SAMD9L, SELL, SLC16A7, SLC35B3, SPON1, ST6GAL1, STAT1, STYXL1, TBCK, TLR5, TNFAIP8L2, TP53, TRIM14, TRIM5, TSGA10, UGDH, WDR12, XAF1, ZNF234, ZNF248, ZNF485, ZNF512, ZNF546</t>
  </si>
  <si>
    <t xml:space="preserve">SPON1, MCTS1, ICAM2, MAVS, PDIA4, N6AMT1, MRPL24, RBM14, DDX58, GALK2, TRMT1L, TBCK, STAT1, ASB13, KCTD7, OAS2, IL6R, ASXL2, CARD8, INPP4B, LARS, HSD17B4, NHSL2, FBLN5, SAMD9L, DNASE1, ST6GAL1, PTGER2, OAS1</t>
  </si>
  <si>
    <t xml:space="preserve">ABCC4, ABCC5, ACP6, ACTA2, ACYP1, AGAP2, AKR1A1, AKR7A2, ALG8, ANXA4, ARFIP1, ARFRP1, ARL2, ARMC6, ASXL2, ATG16L2, ATG4C, BACE1-AS, BCKDHB, BCS1L, BLVRB, BOP1, BRI3BP, BTN3A2, C17orf62, C19orf25, C20orf27, C21orf59, C3orf18, C9orf64, CARD8, CCDC107, CDK2AP2, CDK4, CHEK2, CLCC1, CLPB, COMTD1, CYB5A, CYB5RL, DHODH, DNASE1, DPAGT1, DUSP23, EEPD1, EXOSC5, FAM173B, FANK1, FBLN5, FLCN, GALK1, GALK2, GALNS, GART, GLIPR2, GMPPA, GOLPH3L, GPR108, GPR146, GVINP1, HEMK1, HPSE, HSD17B4, HSDL2, ICAM2, IFT27, IL6R, INTS7, ITPRIPL1, JAKMIP1, JOSD2, KCNK6, KCTD7, LAIR1, LARS, LIMA1, MED11, MFSD3, MKKS, MKS1, MRM1, MRPL24, MSH2, MTHFSD, MUM1, MYO9A, N6AMT1, NAGA, NCAPD2, NCAPH, NDUFAF1, NEK6, NEK8, NSMCE1, NTHL1, NTPCR, NUP43, ODF2, PDIA4, PGBD2, PLEKHA8P1, POLD1, PRIM1, PRMT1, PRPSAP1, PSAT1, PSTPIP2, PTGER2, PUS7, RALB, RBFA, RCBTB2, RER1, RGS14, RGS19, RINL, RNASEH2A, RNF144A, RPUSD3, RTKN2, RUVBL2, SHMT2, SKAP2, SLC16A7, SLC35A5, SLC35B3, SLC37A4, SLC38A10, SLC43A1, SMARCAL1, SNAI3, SPN, SRBD1, ST6GAL1, STYXL1, TALDO1, TBCK, TDRKH, TFB1M, TIGIT, TIMELESS, TLR5, TMEM107, TMEM120A, TMEM141, TMEM14A, TMEM161A, TMEM218, TMEM42, TP53, TRIM27, TRIM5, TTLL4, TTYH2, UGDH, UNC45A, VAT1, VKORC1, VPS45, WDR12, WDR27, ZNF133, ZNF234, ZNF546, ZNF692, ZNF74</t>
  </si>
  <si>
    <t xml:space="preserve">ZDHHC16, SLC50A1, CCS, UBN2, NIPAL3, MCTS1, PDE6D, FKBP2, ICAM2, GLCE, SLC43A1, RUVBL2, AKR1A1, BCS1L, C17orf62, PDIA4, TFB1M, PRMT1, N6AMT1, MRPL24, RER1, ARL2, SLC38A10, ACYP1, SNAI3, NAGA, GALK2, TRMT1L, TBCK, CCDC107, RPUSD3, AKR7A2, ATG16L2, RINL, UNC45A, DPAGT1, KCTD7, VKORC1, C21orf59, MED11, MKS1, TALDO1, PRPSAP1, CDK2AP2, SMARCAL1, IL6R, TMEM107, ASXL2, CARD8, ZNF692, LARS, C19orf25, RALB, ARFRP1, RGS19, HSD17B4, GLIPR2, FBLN5, ATG4C, INTS7, DNASE1, ANXA4, NTHL1, ST6GAL1, BTN3A2, LAIR1, PTGER2, RNASEH2A</t>
  </si>
  <si>
    <t xml:space="preserve">ABCA7, ABCC5, ABI3, ACADM, ACP6, ACSL5, ACTA2, ADCK1, ADCK5, AFAP1, AGAP2, AGMAT, AGPAT1, AGTRAP, AKR1A1, AKR7A2, ALAD, ALDH18A1, ALDOC, ALG8, AMIGO2, ANXA4, APOBEC3F, APOBEC3G, APOL1, ARFIP1, ARFRP1, ARHGEF19, ARL2, ARMC6, ASXL2, ATF7, ATG16L2, ATG4C, ATP13A2, ATP2B4, ATRN, ATXN2, BACE1-AS, BANF1, BBS9, BCKDHB, BCKDK, BCS1L, BHLHE40, BLVRB, BOP1, BPNT1, BRI3BP, BTN3A2, BTN3A3, C14orf159, C15orf41, C17orf62, C19orf25, C20orf27, C21orf59, C22orf46, C3orf18, C5orf63, C9orf64, CARD8, CASP6, CCDC107, CCR2, CD200, CD320, CD79B, CDK10, CDK2AP2, CDK4, CEP89, CHEK2, CHID1, CHMP6, CISD3, CLCC1, CLPB, CORO1B, CRELD1, CRTC1, CYB5A, CYB5RL, DDX58, DENND2D, DFFB, DHODH, DHTKD1, DNASE1, DPAGT1, DPYSL2, DTYMK, DUSP22, DUSP23, DYNC1I2, DYNLL1, ECHS1, EHBP1, EHD3, EIF2B3, ENOX2, EXOSC5, F2R, FAM111A, FAM173A, FAM173B, FANK1, FARS2, FASTKD1, FDXR, FIG4, FKTN, FUCA2, G6PD, GALK1, GALK2, GALM, GALNS, GART, GM2A, GMDS, GMPPA, GOLPH3L, GPR108, GPR146, GSTM4, GVINP1, GYS1, HAVCR1, HEMK1, HERC4, HEXDC, HIBCH, HOOK2, HPSE, HRH2, HSD17B4, HSDL2, ICA1, ID2, IFI35, IFT27, IKBKE, INTS3, INTS7, INTS9, IRF2, JAKMIP1, JOSD2, KCNK6, KCTD7, KIAA1841, KRCC1, LARS, LAYN, LIMA1, LIMS1, LPCAT1, LSS, MAPKAPK3, MAST3, MAVS, MCOLN2, MECR, MED11, MEGF9, METTL4, MFSD1, MFSD3, MGST3, MICU1, MKKS, MKS1, MPDU1, MPZL1, MRM1, MRPL24, MRPL48, MRS2, MSH2, MTHFSD, MUM1, MUS81, MZF1, N6AMT1, NAGA, NAPEPLD, NBEAL1, NCALD, NDRG3, NDUFAF1, NSMCE1, NTHL1, NTPCR, NUDT9, NUP43, OAS1, OAS3, OCEL1, ODF2, OGG1, OLFM2, OMA1, PDIA4, PDSS2, PECR, PGBD2, PHPT1, PIGN, PIGU, PIN4, PLAT, PLEKHA8P1, PMEPA1, PMVK, PNKP, PNPO, POLD1, POLD2, POP5, PPM1M, PRF1, PRPSAP1, PRR5, PSAT1, PSD4, PTP4A3, PUS7, PYCARD, RAB3D, RALB, RASSF7, RBCK1, RBM14, RER1, RGS14, RGS19, RGS3, RIC8B, RINL, RIPK3, RNASEH2A, RNF170, RPUSD3, RUVBL2, SAMD9L, SDC4, SELP, SEMA4F, SFXN2, SH2D3C, SHQ1, SIPA1, SIRPG, SIRT5, SKAP2, SLC19A1, SLC22A18, SLC25A11, SLC26A6, SLC35A5, SLC35B3, SLC35C1, SLC37A4, SLC38A10, SLC38A5, SLC43A1, SMARCAL1, SMPD3, SMUG1, SNAI3, SPN, SRBD1, SRD5A1, SRGAP2, SSBP3, ST6GAL1, STRADB, STX2, STYXL1, TBCE, TBCK, TCEANC2, TDRKH, THEMIS, TIMELESS, TIMM13, TMEM141, TMEM14A, TMEM14C, TMEM154, TMEM161A, TMEM169, TMEM218, TMEM229B, TMLHE, TNFAIP8L2, TOX2, TP53, TPST2, TRIM14, TRIM5, TRIM69, TTLL4, UGDH, UNC45A, URB1, USP28, VAT1, VDR, VKORC1, VPS45, WDR12, WDR18, YIF1B, ZDHHC9, ZEB2, ZFP64, ZFYVE19, ZMAT1, ZMYND8, ZNF133, ZNF140, ZNF234, ZNF248, ZNF284, ZNF445, ZNF512, ZNF544, ZNF546, ZNF559, ZNF583, ZNF692, ZNF74</t>
  </si>
  <si>
    <t xml:space="preserve">CD200, TRAF3, MTG1, ZDHHC16, GSDMB, SLC50A1, CFDP1, UBN2, ABI2, STX7, PSD4, NBEAL1, FKBP2, C16orf62, RBCK1, GLCE, FLOT1, NEK4, SLC43A1, SIPA1, RUVBL2, POLD2, SPRYD3, MRPL48, AKR1A1, BCS1L, C17orf62, CD320, MAVS, PDIA4, ACSL5, FCRL3, EIF2B3, GYS1, MUS81, RIPK3, SSBP3, SLFN12L, HERC4, N6AMT1, ATF7, MRPL24, RER1, ARL2, SHQ1, TMEM14C, RBM14, KRCC1, SLC38A10, C14orf159, SNAI3, ALAD, NAGA, DDX58, TBCE, C22orf46, PMVK, GALK2, TRMT1L, ABCA7, IKBKE, ECHS1, TBCK, CCDC107, RPUSD3, MFSD1, APOBEC3F, AKR7A2, ATG16L2, SIRPG, RINL, UNC45A, FAM111A, DPAGT1, KCTD7, VKORC1, MAST3, C21orf59, MED11, MKS1, BANF1, HIBCH, PRR5, PRPSAP1, CDK2AP2, SLC25A11, SMARCAL1, PRF1, ATP2B4, ASXL2, CARD8, ZNF692, LARS, C19orf25, BTN3A3, RALB, TPST2, TRIM69, ARFRP1, RGS19, HSD17B4, CRELD1, OGG1, RASSF7, POP5, ATG4C, SAMD9L, INTS7, DNASE1, ANXA4, NTHL1, ST6GAL1, PYCARD, BTN3A2, AGTRAP, OAS1, RNASEH2A</t>
  </si>
  <si>
    <t xml:space="preserve">ABCA7, ABCC4, ABCC5, ABI3, ACADM, ACP6, ACSL5, ACTA2, ADCK1, ADCK5, AGAP2, AGBL2, AGMAT, AGPAT1, AGTRAP, AKR1A1, AKR7A2, ALDH18A1, ALDOC, ALG8, AMIGO2, ANK3, ANXA4, APOBEC3F, APOBEC3G, APOL1, ARFIP1, ARFRP1, ARHGEF19, ARL2, ARMC6, ARRB1, ASB13, ASXL2, ATF7, ATG16L2, ATG4C, ATP13A2, ATP2B4, BACE1-AS, BANF1, BBS9, BCKDHB, BCKDK, BCS1L, BHLHE40, BLVRB, BOP1, BPNT1, BRI3BP, BST2, BTD, BTN3A2, BTN3A3, C14orf159, C15orf41, C17orf62, C19orf25, C20orf27, C21orf59, C22orf46, C3orf18, C5orf63, C9orf64, CARD8, CCDC107, CCR2, CD320, CD79B, CDK10, CDK2AP2, CDK4, CEP89, CHEK2, CHID1, CHMP6, CISD3, CLCC1, CLPB, COG4, CRELD1, CRTC1, CYB5A, CYB5RL, DDX58, DENND2D, DET1, DFFB, DHODH, DHTKD1, DNASE1, DPAGT1, DPYSL2, DTYMK, DUSP22, DUSP23, DYNC1I2, DYNLL1, ECHS1, EEPD1, EHD3, EIF2B3, ENOX2, EXOSC5, F2R, FAM111A, FAM173A, FAM173B, FANK1, FARS2, FASTKD1, FDXR, FIG4, FKTN, FUCA2, G6PD, GALK1, GALK2, GALM, GALNS, GART, GIMAP8, GM2A, GMPPA, GOLPH3L, GPR108, GSDMD, GSTM4, GVINP1, GYS1, HEMK1, HEXDC, HIBCH, HOOK2, HPSE, HSD17B4, HSDL2, ICA1, ID2, IFI35, IFT27, IKBKE, INTS3, INTS7, INTS9, IRF2, IRF7, JAKMIP1, JOSD2, KCNK6, KCTD7, KIAA1841, LARS, LAYN, LIMA1, LIMS1, LPCAT1, LSS, MAPKAPK3, MAST3, MAVS, MCOLN2, MECR, MED11, MFSD1, MFSD3, MICU1, MKKS, MKS1, MPDU1, MPZL1, MRM1, MRS2, MTHFSD, MUM1, MUS81, MZF1, N6AMT1, NADK, NAGA, NAPEPLD, NCALD, NDRG3, NDUFAF1, NEK8, NSMCE1, NTHL1, NTPCR, NUDT9, NUP43, OAS1, OAS2, OAS3, OCEL1, ODF2, OGG1, OMA1, PDSS2, PECR, PGBD2, PHPT1, PIGN, PIGU, PLEKHA8P1, PLEKHB1, PMEPA1, PMVK, PNKP, PNPO, POLD1, POLD2, POP5, PPM1M, PRF1, PRPSAP1, PRR5, PSAT1, PTP4A3, PUS7, PYCARD, RABL2A, RALB, RASSF7, RBCK1, RBM14, RER1, RGS14, RGS19, RGS3, RIC8B, RINL, RIPK3, RNASEH2A, RNF170, RPUSD3, RUVBL2, SAMD9L, SCML4, SDC4, SELP, SEMA4F, SFXN2, SH2D3C, SHQ1, SIPA1, SIRPB1, SIRPG, SIRT5, SKAP2, SLC22A18, SLC25A11, SLC26A6, SLC35A5, SLC35B3, SLC35C1, SLC37A4, SLC38A10, SLC38A5, SLC43A1, SMARCAL1, SMUG1, SRBD1, SRD5A1, SRGAP2, SSBP3, ST6GAL1, STAT1, STX2, STYXL1, SV2A, TBCE, TBCK, TCEANC2, TDRKH, THEMIS, TIMELESS, TIMM13, TMEM141, TMEM14A, TMEM14C, TMEM161A, TMEM169, TMEM218, TMEM229B, TMEM42, TMLHE, TNFAIP8L2, TOX2, TP53, TPST2, TRIM14, TRIM5, TRIM69, TTLL1, TTLL4, UGDH, UNC45A, USP28, VAT1, VDR, VILL, VKORC1, VPS45, WDR12, WDR18, WDR27, XAF1, YIF1B, ZDHHC9, ZEB2, ZFP64, ZFYVE19, ZMAT1, ZMYND8, ZNF133, ZNF140, ZNF234, ZNF248, ZNF284, ZNF445, ZNF512, ZNF544, ZNF546, ZNF559, ZNF583, ZNF692, ZNF74</t>
  </si>
  <si>
    <t xml:space="preserve">TRAF3, MTG1, ATF6B, ZDHHC16, GSDMB, CFDP1, UBN2, ABI2, CYB561D2, STX7, BST2, NUDT5, THOC3, FKBP2, C16orf62, RBCK1, FLOT1, NEK4, SLC43A1, SIPA1, RNASEH2C, RUVBL2, POLD2, SPRYD3, AKR1A1, BCS1L, C17orf62, CD320, MAVS, ACSL5, EIF2B3, GYS1, MUS81, RIPK3, SCML4, SSBP3, SLFN12L, N6AMT1, ATF7, RER1, ARL2, SHQ1, TMEM14C, RBM14, SLC38A10, C14orf159, NAGA, DDX58, TBCE, C22orf46, PMVK, GALK2, TRMT1L, ABCA7, IKBKE, ECHS1, TBCK, STAT1, ASB13, CCDC107, RPUSD3, MFSD1, APOBEC3F, AKR7A2, ATG16L2, SIRPG, RINL, UNC45A, FAM111A, DPAGT1, KCTD7, VKORC1, MAST3, C21orf59, MED11, OAS2, MKS1, BANF1, HIBCH, PRR5, PRPSAP1, CDK2AP2, SLC25A11, SMARCAL1, PRF1, TTLL1, GSDMD, ATP2B4, ASXL2, CARD8, ZNF692, LARS, C19orf25, BTN3A3, RALB, TPST2, TRIM69, ARFRP1, RGS19, HSD17B4, CRELD1, OGG1, RASSF7, POP5, ATG4C, SAMD9L, INTS7, DNASE1, ANXA4, NTHL1, ST6GAL1, PYCARD, BTN3A2, AGTRAP, OAS1, RNASEH2A</t>
  </si>
  <si>
    <t xml:space="preserve">ABCA7, ABCC5, ABCF2, ABI3, ACADM, ACTA2, ADCK1, ADCK5, AFAP1, AGAP2, AGMAT, AGPAT1, AKR1A1, AKR7A2, ALAD, ALDH16A1, ALDH18A1, ALDOC, ALG8, ANK3, ANKRD55, ANO10, ANXA4, APOBEC3F, APOBEC3G, APOL1, ARFIP1, ARFRP1, ARHGEF19, ARL2, ARMC6, ASXL2, ATF7, ATG16L2, ATG4C, ATP13A2, ATXN2, BACE1-AS, BAIAP2, BANF1, BBS9, BCKDHB, BCKDK, BCS1L, BDH1, BHLHE40, BLVRB, BOP1, BPNT1, BRI3BP, BST2, BTD, C14orf159, C15orf41, C17orf62, C19orf25, C1orf123, C20orf27, C21orf59, C22orf46, C3orf18, C5orf63, C9orf64, CARD8, CASP6, CCDC107, CCNF, CCR2, CD200, CD320, CD79B, CDK10, CDK2AP2, CDK4, CEP72, CEP89, CHEK2, CHID1, CHMP6, CISD3, CLCC1, CLPB, COMTD1, CRELD1, CRTC1, CYB5A, CYB5RL, DDX58, DENND2D, DFFB, DHODH, DHTKD1, DNASE1, DPAGT1, DTYMK, DUSP22, DUSP23, DYNC1I2, DYNLL1, ECHS1, EHBP1, EHD3, EIF2B3, ENOX2, EXOSC5, F2R, FAM111A, FAM173A, FAM173B, FARS2, FASTKD1, FDXR, FIG4, FLCN, FUCA2, G6PD, GALK1, GALK2, GALM, GALNS, GART, GIMAP8, GM2A, GMPPA, GOLPH3L, GPR108, GSDMD, GVINP1, GYS1, HEMK1, HEXDC, HIBCH, HMG20B, HOOK2, HPSE, HSD17B4, HSDL2, ICA1, IFI35, IFT27, IKBKE, IMMP2L, INTS3, INTS7, INTS9, IRF2, IRF7, JAKMIP1, JOSD2, KCNK6, KCTD7, KIAA1841, KRCC1, LAIR1, LARS, LIMA1, LIMS1, LPCAT1, LSS, MAPKAPK3, MAST3, MAVS, MCOLN2, MECR, MED11, MED16, MEGF9, METTL4, MFSD1, MFSD3, MGST3, MICU1, MKKS, MKS1, MPDU1, MPZL1, MRI1, MRM1, MRPL24, MRPL48, MRS2, MTHFSD, MUM1, MUS81, MVK, MYO9A, MZF1, N6AMT1, NADK, NAGA, NAPEPLD, NBEAL1, NDRG3, NDUFAF1, NEK8, NIT1, NSMCE1, NTHL1, NTPCR, NUDT9, NUP43, OAS1, OAS2, OAS3, OCEL1, ODF2, OGG1, OMA1, PDIA4, PDSS2, PGBD2, PHPT1, PIGN, PIGU, PIN4, PLEKHA8P1, PLEKHB1, PLEKHJ1, PLXND1, PMEPA1, PMVK, PNKP, PNPO, POLD1, POLD2, POP5, PPM1F, PRMT1, PRPSAP1, PSAT1, PTGER2, PTP4A3, PUS7, PYCARD, RABL2A, RALB, RASSF7, RBCK1, RBFA, RBM14, RER1, RGS14, RGS19, RGS3, RIC8B, RINL, RIPK3, RNASEH2A, RNF170, RPUSD3, RUVBL2, SAMD9L, SDC4, SELP, SEMA4F, SFXN2, SH2D3C, SHQ1, SIGMAR1, SIPA1, SIRT5, SKAP2, SLC19A1, SLC25A11, SLC26A6, SLC35A5, SLC35B3, SLC35C1, SLC37A4, SLC38A10, SLC38A5, SLC43A1, SMARCAL1, SMUG1, SPAG1, SPON1, SQLE, SRBD1, SRD5A1, SSBP3, ST6GAL1, STRADB, STX2, STYXL1, TBCE, TBCK, TCEANC2, TDRKH, TFB1M, THEMIS, TIMELESS, TIMM13, TLR5, TMEM120A, TMEM141, TMEM14A, TMEM14C, TMEM161A, TMEM218, TMEM229B, TMEM42, TNFAIP8L2, TOX2, TP53, TPST2, TRIM14, TRIM5, TRIM69, TSTA3, TTLL1, TTLL4, UGDH, UNC45A, URB1, USP28, VAT1, VDR, VILL, VKORC1, VPS45, WDR12, WDR18, WDR27, WDR46, YIF1B, ZDHHC9, ZEB2, ZFP64, ZFYVE19, ZMYND8, ZNF133, ZNF140, ZNF234, ZNF248, ZNF284, ZNF445, ZNF512, ZNF544, ZNF546, ZNF559, ZNF583, ZNF692, ZNF74</t>
  </si>
  <si>
    <t xml:space="preserve">CD200, SPON1, ZNF496, TRAF3, MTG1, ZDHHC16, GSDMB, CFDP1, UBN2, ABI2, CYB561D2, STX7, BST2, NBEAL1, NUDT5, THOC3, FKBP2, C16orf62, RBCK1, FLOT1, NEK4, SLC43A1, SIPA1, RNASEH2C, RUVBL2, POLD2, SPRYD3, MRPL48, AKR1A1, BCS1L, C1orf123, C17orf62, CD320, MAVS, PDIA4, FCRL3, EIF2B3, GYS1, MUS81, TFB1M, ABCF2, RIPK3, PRMT1, SSBP3, N6AMT1, ATF7, MRPL24, RER1, ARL2, SHQ1, TMEM14C, RBM14, KRCC1, SLC38A10, C14orf159, ALAD, NAGA, DDX58, WDR46, TBCE, C22orf46, PMVK, GALK2, TRMT1L, ABCA7, IKBKE, ECHS1, TBCK, HMG20B, CCDC107, RPUSD3, MFSD1, APOBEC3F, AKR7A2, ATG16L2, RINL, UNC45A, FAM111A, DPAGT1, KCTD7, VKORC1, MAST3, C21orf59, MED11, OAS2, MKS1, BANF1, HIBCH, PRPSAP1, CDK2AP2, SLC25A11, SMARCAL1, TTLL1, GSDMD, ASXL2, CARD8, ZNF692, LARS, C19orf25, RALB, TPST2, TRIM69, ARFRP1, RGS19, HSD17B4, CRELD1, OGG1, RASSF7, POP5, ATG4C, SAMD9L, INTS7, DNASE1, ANXA4, NTHL1, ST6GAL1, PYCARD, LAIR1, PTGER2, OAS1, RNASEH2A</t>
  </si>
  <si>
    <t xml:space="preserve">AAAS, ABCA7, ABCC5, ABCF2, ABI3, ACADM, ACP6, ACTA2, ACYP1, ADCK1, ADCK5, AFAP1, AGAP2, AGBL2, AGPAT1, AGTRAP, AKR1A1, AKR7A2, ALAD, ALDH18A1, ALDOC, ALG8, AMIGO2, ANO10, ANXA4, APOBEC3F, APOBEC3G, APOL1, ARFIP1, ARFRP1, ARHGEF19, ARL2, ARMC6, ASXL2, ATF7, ATG16L2, ATG4C, ATP13A2, ATXN2, BACE1-AS, BANF1, BBS9, BCKDHB, BCKDK, BCS1L, BHLHE40, BLVRB, BOP1, BPNT1, BRI3BP, BTD, BTN3A2, C14orf159, C15orf41, C17orf62, C19orf25, C1orf123, C20orf27, C21orf59, C22orf46, C3orf18, C5orf63, C9orf64, CARD8, CASP6, CAT, CCDC107, CCNF, CCR2, CD320, CD79B, CDK10, CDK2AP2, CDK4, CEP89, CHEK2, CHID1, CHMP6, CISD3, CLCC1, CLPB, COG4, COMTD1, CORO1B, CRELD1, CRTC1, CYB5A, CYB5RL, DDX58, DENND2D, DFFB, DHODH, DHTKD1, DNASE1, DPAGT1, DPYSL2, DTYMK, DUSP22, DUSP23, DYNC1I2, DYNLL1, ECHS1, EEA1, EEPD1, EHBP1, EHD3, EIF2B3, ENOX2, EXOSC5, FAM111A, FAM173A, FAM173B, FANK1, FARS2, FASTKD1, FDXR, FIG4, FLCN, FUCA2, G6PD, GALK1, GALK2, GALM, GALNS, GART, GM2A, GMDS, GMPPA, GOLPH3L, GPR108, GVINP1, GYS1, HAVCR1, HEMK1, HERC4, HEXDC, HIBCH, HOOK2, HPSE, HSD17B4, HSDL2, ICA1, IFI35, IFT27, IKBKE, INTS3, INTS7, INTS9, IRF2, IRF7, JAKMIP1, JOSD2, KCNAB3, KCNK6, KCTD21, KCTD7, KIAA1841, KRCC1, LARS, LAYN, LIMA1, LIMS1, LPCAT1, LSS, MAST3, MAVS, MECR, MED11, MED16, MEGF9, METTL4, MFSD1, MFSD3, MGST3, MICU1, MKKS, MKS1, MPDU1, MPZL1, MRI1, MRM1, MRPL24, MRPL48, MRS2, MTHFSD, MUM1, MUS81, MVK, MYO9A, MZF1, N6AMT1, NADK, NAGA, NAPEPLD, NBEAL1, NCALD, NCAPD2, NDRG3, NDUFAF1, NEK8, NIT1, NSMCE1, NTHL1, NTPCR, NUDT9, NUP43, OAS1, OAS2, OAS3, OCEL1, ODF2, OGG1, OLFM2, OMA1, PDIA4, PDSS2, PECR, PGBD2, PHPT1, PIGN, PIGU, PIN4, PLEKHA8P1, PLEKHB1, PLEKHJ1, PMEPA1, PMVK, PNKP, PNPO, POLD1, POLD2, POP5, POT1, PPM1F, PRF1, PRIM1, PRPSAP1, PSAT1, PTGER2, PTP4A3, PUS7, PYCARD, RALB, RASSF7, RBCK1, RBFA, RBM14, RER1, RGL2, RGS14, RGS19, RGS3, RIC8B, RINL, RIPK3, RNASEH2A, RNF170, RPUSD3, RUVBL2, SAMD9L, SDC4, SELP, SEMA4F, SFXN2, SH2D3C, SHQ1, SIGMAR1, SIPA1, SIPA1L3, SIRT5, SKAP2, SLC19A1, SLC22A18, SLC25A11, SLC26A6, SLC35A5, SLC35B3, SLC35C1, SLC37A4, SLC38A10, SLC38A5, SLC43A1, SMARCAL1, SMUG1, SNAI3, SQLE, SRBD1, SRD5A1, SRGAP2, SSBP3, ST6GAL1, STRADB, STX2, STYXL1, SV2A, TBCE, TBCK, TCEANC2, TDRKH, TFB1M, THEMIS, TIMELESS, TIMM13, TMEM120A, TMEM141, TMEM14A, TMEM14C, TMEM161A, TMEM169, TMEM218, TMEM229B, TMEM42, TMLHE, TNFAIP8L2, TOX2, TP53, TPST2, TRIM14, TRIM5, TRIM69, TSTA3, TTLL1, TTLL4, UGDH, UNC45A, USP28, VAT1, VDR, VILL, VKORC1, VPS45, WDR12, WDR18, WDR27, YIF1B, ZDHHC9, ZEB2, ZFP64, ZFYVE19, ZMYND8, ZNF133, ZNF140, ZNF234, ZNF248, ZNF284, ZNF445, ZNF512, ZNF544, ZNF546, ZNF559, ZNF583, ZNF692, ZNF74</t>
  </si>
  <si>
    <t xml:space="preserve">ZNF496, TRAF3, MTG1, ZDHHC16, GSDMB, CLDN15, SLC50A1, CFDP1, UBN2, ABI2, STX7, NBEAL1, NUDT5, THOC3, FKBP2, C16orf62, RBCK1, FLOT1, NEK4, SLC43A1, SIPA1, RNASEH2C, RUVBL2, POLD2, SPRYD3, MRPL48, AKR1A1, BCS1L, C1orf123, C17orf62, CD320, MAVS, PDIA4, FCRL3, EIF2B3, GYS1, MUS81, TFB1M, ABCF2, RIPK3, SSBP3, HERC4, N6AMT1, ATF7, MRPL24, RER1, ARL2, SHQ1, TMEM14C, RBM14, KRCC1, SLC38A10, ACYP1, C14orf159, SNAI3, ALAD, NAGA, DDX58, TBCE, C22orf46, RGL2, PMVK, GALK2, TRMT1L, ABCA7, IKBKE, AAAS, ECHS1, TBCK, CCDC107, RPUSD3, MFSD1, APOBEC3F, AKR7A2, ATG16L2, RINL, UNC45A, FAM111A, DPAGT1, KCTD7, VKORC1, MAST3, C21orf59, MED11, OAS2, MKS1, BANF1, HIBCH, PRPSAP1, CDK2AP2, SLC25A11, SMARCAL1, PRF1, TTLL1, ASXL2, CARD8, ZNF692, LARS, C19orf25, RALB, TPST2, TRIM69, ARFRP1, RGS19, HSD17B4, CRELD1, OGG1, RASSF7, POP5, ATG4C, SAMD9L, INTS7, DNASE1, ANXA4, NTHL1, ST6GAL1, PYCARD, BTN3A2, PTGER2, AGTRAP, OAS1, RNASEH2A</t>
  </si>
  <si>
    <t xml:space="preserve">ABCC5, ACYP1, ADCK1, AHNAK, ANXA4, ANXA6, APOBR, ARFIP1, ATG4C, BACE1-AS, BBS9, BCKDHB, BTN3A2, C11orf21, C3orf18, CARD8, CCR2, CDK2AP2, CEP89, CHEK2, CLCC1, CRTC1, CYB5A, CYB5RL, DDX17, DNASE1, DPEP2, DYNLL1, FAM111A, FAM173B, FBLN5, GLIPR2, GMDS, GVINP1, HIBCH, HSD17B4, HSDL2, IFT27, IL2RG, IMMP2L, INTS7, KCTD7, LARS, LIMS1, MAP2K6, MAST3, MED11, MYO1F, NCALD, NDRG3, NHSL2, NUP43, ODF2, OGG1, OMA1, PGBD2, PLEKHA8P1, PLXND1, PRR5, PYCARD, RALB, RBM14, RER1, RINL, RNASEH2A, SDC4, SKAP2, SLAMF6, SLC38A10, SLC43A1, SMYD2, SPON1, SRBD1, SSBP2, SSBP3, ST6GAL1, STYXL1, TBCK, TDRKH, TIMELESS, TMEM107, TMEM218, TNFAIP8L2, TRIM14, TTYH2, UGDH, VPS45, WDR27, ZNF248, ZNF473, ZNF512, ZNF692</t>
  </si>
  <si>
    <t xml:space="preserve">SPON1, ABI2, STX7, ANXA1, SLC43A1, SSBP3, RER1, RBM14, SLC38A10, ACYP1, IL2RG, TBCK, CD300A, RINL, FAM111A, KCTD7, MAST3, MED11, HIBCH, PRR5, CDK2AP2, TMEM107, CARD8, ZNF692, LARS, RALB, HSD17B4, GLIPR2, SLAMF6, OGG1, NHSL2, FBLN5, ATG4C, INTS7, DNASE1, ANXA4, ST6GAL1, PYCARD, ANXA6, BTN3A2, RNASEH2A</t>
  </si>
  <si>
    <t xml:space="preserve">ABCA7, ABCC4, ABCC5, ACP6, ACSL5, ACTA2, ACYP1, ADCK1, ADCK5, AGAP2, AGPAT1, AHNAK, AKR1A1, AKR7A2, AKTIP, ALAD, ALDOC, ALG8, ANTXR2, ANXA4, ANXA6, AP1S2, APOBR, APOL1, ARFIP1, ARFRP1, ARHGEF19, ARMC6, ASXL2, ATG16L2, ATG4C, BACE1-AS, BBS9, BCKDHB, BCS1L, BLVRB, BRI3BP, BTD, BTN3A2, BTN3A3, C11orf21, C12orf76, C14orf159, C15orf41, C19orf25, C20orf27, C22orf46, C3orf18, C5orf63, C9orf64, CARD8, CCDC7, CCR2, CDK10, CDK2AP2, CEP89, CHEK2, CLCC1, CLYBL, CRELD1, CRTC1, CYB5A, CYB5RL, DDX17, DHODH, DHTKD1, DNASE1, DPAGT1, DPEP2, DPYSL2, DTYMK, DUSP22, DYNC1I2, DYNLL1, EEPD1, FAM111A, FAM173A, FAM173B, FANK1, FBLN5, FDXR, FIG4, FUCA2, GALK2, GALNS, GART, GIMAP2, GLIPR2, GMDS, GMPPA, GOLPH3L, GPR108, GVINP1, HEMK1, HEXDC, HIBCH, HPSE, HSD17B4, HSDL2, ICAM2, IFT27, IL2RG, IMMP2L, INTS3, INTS7, IRF2, JAKMIP1, JOSD2, KCNK6, KCTD7, KIAA1841, LARS, LIMA1, M6PR, MAP2K6, MAST3, MAVS, MED11, METAP1D, MFSD1, MKS1, MRM1, MRPL24, MSH2, MTHFSD, MYO1F, MYO9A, N6AMT1, NAPEPLD, NBEAL1, NCAPD2, NCAPH, NDRG3, NDUFAF1, NEK6, NEK8, NHSL2, NSMCE1, NTHL1, NUP43, ODF2, OGG1, OLFM2, OMA1, PDIA4, PDSS2, PECR, PGBD2, PHPT1, PIGU, PLEKHA8P1, PLEKHB1, POP5, PRIM1, PRPSAP1, PRR5, PSAT1, PSTPIP2, PTGER2, PUS7, PYCARD, RALB, RBM14, RCBTB2, RER1, RGS14, RINL, RNASEH2A, RNF144A, RNF170, RPUSD3, SAMD3, SDC4, SEMA4F, SHQ1, SKAP2, SLC16A7, SLC35A5, SLC35B3, SLC38A10, SLC38A5, SLC43A1, SMARCAL1, SMPD3, SMUG1, SMYD2, SPN, SPON1, SRBD1, SRD5A1, SSBP3, ST6GAL1, STYXL1, TALDO1, TBCK, TDRKH, TFB1M, TIGIT, TIMELESS, TLR5, TMEM107, TMEM116, TMEM14A, TMEM161A, TMEM218, TMEM229B, TMEM42, TMEM63A, TMLHE, TNFAIP8L2, TP53, TRIM14, TRIM27, TRIM5, TSGA10, TSPAN32, TTLL4, TTYH2, UGDH, UNC45A, USP28, VAT1, VKORC1, VPS45, WDR12, WDR27, ZEB2, ZFP64, ZMAT1, ZNF133, ZNF140, ZNF234, ZNF248, ZNF473, ZNF485, ZNF512, ZNF546, ZNF559, ZNF692, ZNF74</t>
  </si>
  <si>
    <t xml:space="preserve">SPON1, MTG1, ZDHHC16, CFDP1, UBN2, ABI2, STX7, PQLC3, MCTS1, NDUFB5, NBEAL1, FKBP2, ICAM2, GLCE, SLC43A1, RNASEH2C, AKR1A1, BCS1L, MAVS, PDIA4, ACSL5, FCRL3, TFB1M, SSBP3, TMEM116, N6AMT1, MRPL24, RER1, SHQ1, RBM14, SLC38A10, ACYP1, C14orf159, M6PR, IL2RG, ALAD, C22orf46, GALK2, TRMT1L, ABCA7, TBCK, CD300A, RPUSD3, MFSD1, AKR7A2, ATG16L2, TMEM63A, RINL, SAMD3, UNC45A, FAM111A, DPAGT1, KCTD7, VKORC1, MAST3, MED11, MKS1, HIBCH, GIMAP2, PRR5, TALDO1, PRPSAP1, CDK2AP2, SMARCAL1, ANTXR2, TMEM107, ASXL2, CARD8, ZNF692, LARS, C19orf25, BTN3A3, RALB, ARFRP1, HSD17B4, GLIPR2, CRELD1, OGG1, POP5, NHSL2, FBLN5, ATG4C, INTS7, DNASE1, ANXA4, NTHL1, ST6GAL1, PYCARD, ANXA6, BTN3A2, PTGER2, RNASEH2A</t>
  </si>
  <si>
    <t xml:space="preserve">ABCA7, ABCC5, ABI3, ACP6, ACTA2, ADCK5, AGAP2, AGPAT1, AGTRAP, AKR1A1, AKR7A2, ALDH18A1, ALG8, ANTXR2, ANXA4, APOBEC3F, APOBEC3G, APOBR, APOL1, ARFIP1, ARFRP1, ARHGEF19, ARL2, ARMC6, ARRB1, ASB13, ASXL2, ATF7, ATG16L2, ATG4C, ATP13A2, ATP2B4, ATP6V0E2, ATRN, BCKDHB, BCKDK, BCS1L, BLVRB, BOP1, BRI3BP, C17orf62, C19orf25, C19orf60, C20orf27, C21orf59, C22orf46, C3orf18, C9orf64, CCDC107, CCDC167, CCNF, CD79B, CDK10, CDK2AP2, CDK4, CEP89, CHID1, CHMP6, CISD3, COMTD1, CORO1B, CRTC1, CYB5A, DET1, DFFB, DHODH, DHTKD1, DNASE1, DPAGT1, DTYMK, DUSP22, DUSP23, ECHS1, EHD3, ENOX2, EPHA1, EPHB6, EXOSC5, F2R, F2RL1, FAM173A, FAM173B, FARS2, FDXR, FGFRL1, FIG4, FUCA2, GAA, GALK1, GALM, GALNS, GIMAP8, GLIPR1, GLIPR2, GM2A, GMPPA, GPR108, GSDMD, GSTM4, GVINP1, GYS1, HEMK1, HEXDC, HMG20B, HOOK2, HPSE, HSD17B4, HSDL2, ICA1, IFI35, IFT27, IKBKE, INTS3, INTS7, INTS9, ITPA, ITPRIPL1, JAKMIP1, JOSD2, KCNK6, KRCC1, LAIR1, LIMA1, LIMS1, LSS, MAST3, MAVS, MECR, MED11, MEGF9, MFSD3, MGST3, MKKS, MKS1, MPDU1, MPZL1, MRM1, MTHFSD, MUM1, MUS81, MZF1, NADK, NAGA, NCAPD2, NCAPH, NDUFAF1, NSMCE1, NTHL1, NTPCR, OCEL1, ODF2, OGG1, OLFM2, PAFAH1B3, PGBD2, PHPT1, PIGN, PLEKHB1, PLEKHJ1, PMEPA1, PNKD, POLD1, POLD2, POP5, PPM1F, PPM1M, PPP1R3B, PRMT1, PRPSAP1, PSAT1, PSD4, PSENEN, PTP4A3, PUS7, PYCARD, RAB3D, RALB, RASSF7, RBCK1, RBM14, RER1, RGS14, RGS19, RGS3, RINL, RIPK3, RNASEH2A, RPUSD3, RUVBL2, SDC4, SEMA4F, SH2D3C, SIPA1L3, SIRT5, SKAP2, SLC17A9, SLC19A1, SLC22A18, SLC25A11, SLC26A6, SLC35C1, SLC37A4, SLC38A10, SLC38A5, SLC43A1, SMARCAL1, SMPD3, SMUG1, SNAI3, SRD5A1, SRGAP2, STX2, STYXL1, TDRKH, TIGIT, TIMELESS, TIMM13, TJP3, TMEM107, TMEM120A, TMEM141, TMEM14A, TMEM161A, TMEM218, TMEM229B, TMEM42, TPST2, TRIM69, TSPO, TSTA3, TSTD1, TTLL1, TTLL4, TYSND1, UGDH, UNC13D, UNC45A, VAT1, VDR, VKORC1, VPS45, WDR18, WDR27, YIF1B, ZDHHC9, ZFP64, ZMYND8, ZNF133, ZNF544, ZNF546, ZNF559, ZNF692, ZNF74</t>
  </si>
  <si>
    <t xml:space="preserve">MTG1, ZDHHC16, SLC50A1, LSM4, PQLC3, PSD4, PDE6D, FKBP2, RBCK1, GLCE, PSENEN, FLOT1, SLC43A1, RUVBL2, UNC13D, POLD2, SPRYD3, AKR1A1, BCS1L, C17orf62, MAVS, FCRL3, GYS1, MUS81, RIPK3, PRMT1, ATF7, RER1, ARL2, RBM14, KRCC1, SLC38A10, SNAI3, NAGA, C22orf46, ABCA7, IKBKE, ECHS1, CD300A, HMG20B, ASB13, CCDC107, RPUSD3, APOBEC3F, AKR7A2, ATG16L2, RINL, UNC45A, DPAGT1, VKORC1, MAST3, C21orf59, MED11, MKS1, PRPSAP1, CDK2AP2, SLC25A11, SMARCAL1, ANTXR2, TMEM107, TTLL1, GSDMD, CCDC167, ATP2B4, ASXL2, ZNF692, C19orf25, RALB, TPST2, TRIM69, ARFRP1, RGS19, HSD17B4, GLIPR2, OGG1, RASSF7, POP5, ATG4C, INTS7, DNASE1, ANXA4, NTHL1, PYCARD, LAIR1, AGTRAP, RNASEH2A</t>
  </si>
  <si>
    <t xml:space="preserve">ABCC5, ABI3, ACADM, ACTA2, ACYP1, ADCK5, AGAP2, AGPAT1, AGTRAP, AKR1A1, AKR7A2, ALDH18A1, ALG8, ANO10, ANTXR2, ANXA4, APOBEC3F, APOBEC3G, APOBR, APOL1, ARFIP1, ARFRP1, ARHGEF19, ARL2, ARMC6, ASXL2, ATF7, ATG16L2, ATP13A2, ATP1B1, ATP2B4, BBS9, BCKDHB, BCKDK, BCS1L, BLVRB, BOP1, BPNT1, BRI3BP, C15orf53, C17orf62, C19orf25, C20orf27, C21orf59, C3orf18, C5orf63, C9orf64, CASP6, CAT, CCDC107, CCDC167, CCNF, CCR2, CDK10, CDK2AP2, CDK4, CEP89, CHID1, CHMP6, CISD3, COMTD1, CRELD1, CYB5A, DHTKD1, DNASE1, DPAGT1, DTYMK, DUSP22, DUSP23, ECHS1, ENOX2, EXOSC5, F2R, F2RL1, FAM173A, FAM173B, FARS2, FASTKD1, FDXR, FIG4, FLCN, FUCA2, GALK1, GALM, GALNS, GART, GIMAP8, GLIPR1, GLIPR2, GM2A, GMPPA, GOLPH3L, GPR108, GSDMD, GVINP1, GYS1, HEMK1, HEXDC, HIBCH, HMG20B, HOOK2, HPSE, HSD17B4, HSDL2, IFT27, IKBKE, INTS3, INTS7, INTS9, ITPA, ITPRIPL1, JAKMIP1, JOSD2, KCNK6, KCTD21, KIAA1841, KRCC1, LAIR1, LIMA1, LIMS1, LSS, MAST3, MAVS, MECR, MED11, MED16, MEGF9, MEN1, MFSD3, MGST3, MICU1, MKKS, MKS1, MPDU1, MPZL1, MRI1, MRM1, MRPL24, MRPL48, MTFR1, MTHFSD, MUM1, MUS81, MVK, MYO9A, NADK, NAGA, NAPEPLD, NBEAL1, NCAPD2, NCAPH, NDUFAF1, NEK8, NIT1, NTHL1, NTPCR, ODF2, OGG1, PAFAH1B3, PGBD2, PHPT1, PIGN, PLEKHA8P1, PLEKHJ1, PMEPA1, PMVK, PNKD, PNPO, POLD1, POLD2, POP5, PPM1F, PPP1R3B, PRMT1, PRPSAP1, PSD4, PSENEN, PTGER2, PUS7, PYCARD, RALB, RASSF7, RBFA, RBM14, RER1, RGL2, RGS14, RGS19, RINL, RIPK3, RNASEH2A, RPUSD3, RUVBL2, SDC4, SEMA4F, SH2D3C, SIPA1L3, SIRT5, SKAP2, SLC19A1, SLC26A6, SLC35A5, SLC35B3, SLC35C1, SLC37A4, SLC38A10, SLC38A5, SLC43A1, SMARCAL1, SMUG1, SNAI3, SPAG1, SQLE, SRD5A1, SRGAP2, STX2, STYXL1, TCEANC2, TDRKH, TFB1M, TIMELESS, TIMM13, TMEM107, TMEM120A, TMEM141, TMEM147, TMEM14A, TMEM14C, TMEM161A, TMEM218, TMEM42, TP53, TPST2, TRIM27, TRIM69, TSPO, TSTA3, TSTD1, TTLL4, UGDH, UNC45A, URB1, USP28, VAT1, VDR, VKORC1, VPS45, WDR12, WDR18, WDR27, WDR46, YIF1B, ZDHHC9, ZFP64, ZFYVE19, ZNF133, ZNF140, ZNF234, ZNF284, ZNF544, ZNF546, ZNF583, ZNF692, ZNF74</t>
  </si>
  <si>
    <t xml:space="preserve">TRAF3, MTG1, ZDHHC16, CLDN15, SLC50A1, UBN2, LSM4, ABI2, STX7, PQLC3, PSD4, XRCC1, NBEAL1, NUDT5, PDE6D, FKBP2, TMEM147, PSENEN, FLOT1, NEK4, SLC43A1, RUVBL2, POLD2, SPRYD3, MRPL48, AKR1A1, BCS1L, C17orf62, MAVS, GYS1, MUS81, TFB1M, RIPK3, PRMT1, ATF7, MRPL24, RER1, ARL2, TMEM14C, RBM14, KRCC1, SLC38A10, ACYP1, SNAI3, NAGA, WDR46, RGL2, PMVK, TRMT1L, IKBKE, ECHS1, HMG20B, CCDC107, RPUSD3, APOBEC3F, AKR7A2, ATG16L2, RINL, UNC45A, DPAGT1, VKORC1, MAST3, C21orf59, MED11, MKS1, HIBCH, PRPSAP1, CDK2AP2, SMARCAL1, ANTXR2, TMEM107, GSDMD, CCDC167, ATP2B4, ASXL2, ZNF692, C19orf25, RALB, TPST2, TRIM69, ARFRP1, RGS19, HSD17B4, GLIPR2, CRELD1, OGG1, RASSF7, POP5, INTS7, DNASE1, ANXA4, NTHL1, PYCARD, LAIR1, PTGER2, AGTRAP, RNASEH2A</t>
  </si>
  <si>
    <t xml:space="preserve">ABCA7, ABCC5, ABI3, ACADM, ACTA2, ACYP1, ADCK1, ADCK5, AGAP2, AGPAT1, AGTRAP, AKR1A1, AKR7A2, ALDH18A1, ALG8, ANO10, ANTXR2, ANXA4, AP1M1, APOBEC3F, APOL1, ARFIP1, ARFRP1, ARHGEF19, ARL2, ARMC6, ASXL2, ATF7, ATG16L2, ATG4C, ATP13A2, ATP2B4, BAIAP2, BBS9, BCKDHB, BCKDK, BCS1L, BLVRB, BOP1, BPNT1, BRI3BP, C19orf25, C20orf27, C21orf59, C9orf64, CAPN1, CCDC107, CCDC167, CCNF, CD320, CDK10, CDK2AP2, CDK4, CEP89, CHID1, CHMP6, CISD3, CLPB, COMTD1, CRELD1, CRTC1, CYB5A, DHODH, DHTKD1, DNASE1, DPAGT1, DTYMK, DUSP22, DUSP23, DYNC1I2, ECHS1, EHBP1, ENOX2, EPHB6, EXOSC5, F2RL1, FAM173A, FAM173B, FARS2, FASTKD1, FDXR, FIG4, FLCN, FUCA2, G6PD, GALK1, GALK2, GALM, GALNS, GART, GLIPR1, GM2A, GMPPA, GOLPH3L, GPR108, GSDMD, GYS1, HEMK1, HEXDC, HIBCH, HMG20B, HOOK2, HPSE, HSD17B4, HSDL2, IFI35, IFT27, INTS3, INTS7, INTS9, ITPA, ITPRIPL1, JOSD2, KCNK6, KCTD21, KIAA1841, KRCC1, LAIR1, LARS, LIMA1, LIMS1, LRRC32, LSS, MAST3, MECR, MED11, MED16, MEGF9, MEN1, MFSD3, MGST3, MICU1, MKKS, MKS1, MPDU1, MPZL1, MRM1, MRPL24, MRPL48, MTFR1, MTHFSD, MUM1, MUS81, MVK, MYO9A, NADK, NAGA, NBEAL1, NCAPD2, NCAPH, NDRG3, NDUFAF1, NEK8, NIT1, NSMCE1, NTHL1, NTPCR, NUDT9, ODF2, OGG1, PAFAH1B3, PGBD2, PHPT1, PIGN, PLEKHA8P1, PLEKHJ1, PMEPA1, PMVK, PNPO, POLD1, POLD2, POP5, PPM1F, PPP1R3B, PRMT1, PRPSAP1, PRR5, PSENEN, PUS7, PYCARD, RALB, RASSF7, RBCK1, RBFA, RBM14, RER1, RGS14, RIC8B, RINL, RIPK3, RNASEH2A, RNF144A, RPUSD3, RUVBL2, SDC4, SEMA4F, SHMT2, SIGMAR1, SIPA1L3, SIRT2, SIRT5, SKAP2, SLC19A1, SLC26A6, SLC35B3, SLC35C1, SLC37A4, SLC38A10, SLC38A5, SLC43A1, SMARCAL1, SMUG1, SNAI3, SPRY1, SQLE, SRBD1, SRD5A1, SRGAP2, STX2, STYXL1, TBCE, TDRKH, THEMIS, TIMELESS, TIMM13, TJP3, TMEM107, TMEM120A, TMEM141, TMEM147, TMEM14A, TMEM14C, TMEM161A, TMEM218, TMEM42, TP53, TPST2, TRIM27, TRIM69, TSPO, TSTA3, TSTD1, TTLL4, UGDH, UNC45A, URB1, USP28, USP35, VAT1, VDR, VKORC1, VPS45, WDR12, WDR18, WDR27, WDR46, YIF1B, ZDHHC9, ZFP64, ZFYVE19, ZNF133, ZNF140, ZNF234, ZNF284, ZNF544, ZNF546, ZNF583, ZNF692, ZNF74</t>
  </si>
  <si>
    <t xml:space="preserve">TRAF3, MTG1, ZDHHC16, SLC50A1, CFDP1, UBN2, LSM4, ABI2, STX7, PQLC3, POLR2L, XRCC1, NBEAL1, NUDT5, PDE6D, FKBP2, TMEM147, RBCK1, GLCE, PSENEN, FLOT1, NEK4, SLC43A1, RUVBL2, POLD2, SPRYD3, MRPL48, AKR1A1, BCS1L, CD320, FCRL3, GYS1, MUS81, RIPK3, PRMT1, SAE1, ATF7, MRPL24, RER1, ARL2, TMEM14C, RBM14, KRCC1, SLC38A10, ACYP1, SNAI3, NAGA, WDR46, TBCE, PMVK, GALK2, TRMT1L, ABCA7, ECHS1, CAPN1, HMG20B, CCDC107, RPUSD3, APOBEC3F, AKR7A2, ATG16L2, RINL, UNC45A, DPAGT1, VKORC1, MAST3, C21orf59, MED11, MKS1, HIBCH, PRR5, PRPSAP1, CDK2AP2, SMARCAL1, ANTXR2, TMEM107, GSDMD, CCDC167, ATP2B4, ASXL2, ZNF692, LARS, C19orf25, RALB, TPST2, TRIM69, ARFRP1, HSD17B4, CRELD1, OGG1, RASSF7, POP5, ATG4C, INTS7, DNASE1, ANXA4, NTHL1, PYCARD, LAIR1, AGTRAP, RNASEH2A</t>
  </si>
  <si>
    <t xml:space="preserve">ABCF2, ACSL5, ACTA2, ACYP1, AHI1, AKR1A1, AKTIP, ALAD, ALG8, AMIGO2, ANXA4, APOBEC3F, ARFIP1, ARHGAP25, ASXL2, ATF7, ATP2B4, ATXN2, BCS1L, BRI3BP, BTN3A2, BTN3A3, C12orf76, CARD8, CASP10, CAT, CCR2, CD200, CD244, CD27, CD3G, CEP89, CLCC1, CMTM7, COG4, CRELD1, DENND2D, DET1, DHTKD1, DPAGT1, DPYSL2, DYNC1I2, EIF2B3, EXOSC5, FAM111A, FAM173B, FARS2, FASTKD1, FBLN5, FIG4, GABPB2, GALK2, GALM, GART, GBP1, GIMAP4, GIMAP8, GM2A, GOLPH3L, GVINP1, HERC4, HIBCH, HSD17B4, IFI35, IFT27, IL6R, INPP4A, INTS3, INTS7, INTS9, IRF2, KRCC1, LIMA1, LIMS1, M6PR, MACF1, MAP2K6, METTL4, MICU1, MKS1, MRS2, MSH2, MTFR1, MUM1, N6AMT1, NAGA, NAPEPLD, NCALD, NDRG3, NDUFAF1, NUP43, OAS1, OAS2, OAS3, ODF2, OGG1, OMA1, PGBD2, PIGN, PIN4, PLAT, PLEKHA8P1, PMEPA1, POP5, POT1, PPM1M, PSAT1, PTPN6, RBPJ, RIC8B, RINL, RIPK3, RNF175, SAMD3, SAMD9L, SCML4, SDC4, SHQ1, SIRPG, SKIL, SLAMF6, SLC35A5, SLC9A3R1, SMARCAL1, SMUG1, SPIN1, SRBD1, ST6GAL1, STAT1, STYXL1, SUSD3, TBCK, TDRKH, TFB1M, TIGIT, TMEM107, TMEM154, TNFAIP8L2, TOX2, TRIM14, TRIM69, UBE2L6, UCP2, VPS45, XAF1, ZFYVE19, ZMYND8, ZNF133, ZNF267, ZNF473, ZNF512, ZNF544, ZNF559, ZNF692</t>
  </si>
  <si>
    <t xml:space="preserve">SKIL, CD200, PTPRE, USP19, DDX6, MRPL47, STAM, SPIN1, NUCKS1, SERINC3, ANAPC4, VRK3, CARD16, PPP1R11, STAT2, STX7, NUDT5, CMTM7, RNF167, C16orf62, MACF1, GLCE, NEK4, AKR1A1, BCS1L, BCAP31, ITGAL, UBE2L6, ACSL5, INPP4A, FCRL3, EIF2B3, TFB1M, ABCF2, RIPK3, SCML4, SLFN12L, HERC4, N6AMT1, ATF7, SHQ1, KRCC1, ACYP1, M6PR, ALAD, NAGA, GALK2, TRMT1L, PTPN6, CD27, TBCK, CD300A, STAT1, APOBEC3F, SIRPG, RINL, SAMD3, FAM111A, DPAGT1, OAS2, MKS1, HIBCH, UCP2, SMARCAL1, IL6R, TMEM107, ATP2B4, ASXL2, CARD8, ZNF692, BTN3A3, TRIM69, HSD17B4, CRELD1, SLAMF6, OGG1, POP5, FBLN5, SAMD9L, INTS7, ANXA4, ST6GAL1, BTN3A2, OAS1</t>
  </si>
  <si>
    <t xml:space="preserve">ABCF2, ABI3, ACADM, ACP6, ACSL5, ACTA2, ACTB, ACTR3, ACYP1, AGTRAP, AHI1, AKR1A1, AKTIP, ALAD, ALDH18A1, ALG8, AMIGO2, ANXA4, APOBEC3F, APOBEC3G, APOL1, ARFIP1, ARHGAP25, ARL2, ASXL2, ATF7, ATG4C, ATP2B4, ATXN2, BANF1, BCS1L, BHLHE40, BLVRB, BPNT1, BRI3BP, BST2, BTD, BTN3A2, BTN3A3, C15orf53, C17orf62, C1orf123, C9orf64, CARD8, CASP10, CASP6, CAT, CCDC167, CCR2, CCT5, CD200, CD244, CD27, CD79B, CDK2AP2, CDK4, CEP89, CHEK2, CHID1, CISD3, CLCC1, COG4, CRELD1, CSTF2, CYB5A, DECR1, DENND2D, DET1, DHODH, DNASE1, DPAGT1, DPYSL2, DTYMK, DYNC1I2, DYNLL1, ECHS1, EIF2B3, ESYT1, EXOSC5, FAM111A, FAM173B, FARS2, FASTKD1, FBLN5, FIG4, FUCA2, GALK2, GALM, GART, GBP1, GIMAP4, GIMAP6, GM2A, GMPPA, GOLPH3L, GVINP1, HERC4, HIBCH, HSD17B4, HSDL2, ICA1, ICAM2, ID2, IFI35, IFITM2, IFT27, IKBKE, IL24, IL2RG, INTS3, INTS7, INTS9, IRF2, ITPA, KRCC1, LAYN, LIMA1, LIMS1, LRRC8B, M6PR, MACF1, MAPKAPK3, METTL4, MGMT, MGST3, MICU1, MKKS, MKS1, MPDU1, MRS2, MSH2, MTFR1, MUM1, NAGA, NAPEPLD, NCALD, NCAPD2, NDUFAF1, NFKB2, NIT1, NSMCE1, NTPCR, NUDT9, NUP43, OAS1, OAS2, OAS3, OAZ1, OGG1, OMA1, OSTF1, PAFAH1B3, PDE7A, PDIA4, PDSS2, PECR, PFKFB3, PGBD2, PHPT1, PIGN, PIGU, PIN4, PLAT, PMVK, PNPO, POLD2, POLR2E, POP5, POT1, PPM1M, PPP1CA, PRDX2, PRF1, PRIM1, PRPSAP1, PSAT1, PSENEN, PSMB9, PSME2, PTP4A3, PTPN6, PYCARD, RAB3D, RALB, RBPJ, RER1, RIC8B, RINL, RIPK3, RNASEH2A, RNF175, RNF214, RPUSD3, RUVBL2, SAMD9L, SDC4, SELP, SFXN2, SH2D3C, SHQ1, SKAP2, SKIL, SLAMF6, SLC35A5, SLC35B3, SLC37A4, SMARCAL1, SMUG1, SPIN1, SPRY1, SQLE, SRBD1, ST6GAL1, STAT1, STAT3, STAT4, STYXL1, SYTL3, TALDO1, TBCE, TBCK, TDRKH, TFB1M, TIGIT, TIMELESS, TMEM107, TMEM120A, TMEM141, TMEM14A, TMEM154, TMEM169, TMEM42, TNFAIP8L2, TP53, TPST2, TRIM14, TRIM69, TSPAN32, TTLL4, UBE2L6, VDR, VKORC1, VPS45, XAF1, YIF1B, ZFYVE19, ZMYND8, ZNF451, ZNF473, ZNF512, ZNF544, ZNF559, ZNF692</t>
  </si>
  <si>
    <t xml:space="preserve">SKIL, CD200, NFKB2, PFKFB3, LRRC8B, CSTF2, STAT3, SYTL3, USP19, DDX6, OTUD5, SRSF10, STAM, SPIN1, FBLN7, ANXA7, ADAR, SSR1, SNRPD3, MEAF6, ANAPC4, BRK1, GSDMB, CCT7, ACAT1, TLN1, TMSB4X, LMAN2, CCS, VRK3, NDUFAF3, TADA3, MEA1, PPP1R11, ABI2, STAT2, CYB561D2, STX7, BST2, VAMP8, NDUFB5, POLR2L, ARPC1B, XRCC1, NUDT5, PDE6D, RNF167, FKBP2, C16orf62, SSNA1, ICAM2, MACF1, GLCE, PSENEN, NEK4, RUVBL2, POLD2, SPRYD3, PSMB9, AKR1A1, BCS1L, C1orf123, C17orf62, UBE2L6, PDIA4, ACSL5, EIF2B3, TFB1M, ABCF2, RIPK3, SAE1, SLFN12L, DECR1, HERC4, ATF7, RER1, POLR2E, ARL2, SHQ1, KRCC1, ACYP1, ACTB, M6PR, IL2RG, ALAD, NAGA, TBCE, PPP1CA, PMVK, OSTF1, GALK2, TRMT1L, PTPN6, IKBKE, CD27, ECHS1, TBCK, PRDX2, STAT1, RPUSD3, APOBEC3F, RINL, FAM111A, DPAGT1, RNF214, VKORC1, OAS2, MKS1, BANF1, HIBCH, TALDO1, PRPSAP1, CDK2AP2, SMARCAL1, TMEM107, PRF1, CCDC167, ATP2B4, ASXL2, CARD8, ZNF692, BTN3A3, RALB, TPST2, TRIM69, HSD17B4, CRELD1, SLAMF6, OGG1, POP5, FBLN5, ATG4C, SAMD9L, INTS7, DNASE1, ANXA4, ST6GAL1, PYCARD, BTN3A2, AGTRAP, OAS1, RNASEH2A</t>
  </si>
  <si>
    <t xml:space="preserve">APOL1, BST2, BTN3A2, BTN3A3, CASP1, DDX58, FAM111A, FOSL2, GBP1, IFI35, IL32, IRF3, NAMPT, OAS2, OAS3, PSENEN, PSMB10, PSMB9, PSME2, RBCK1, SAMHD1, STAT1, STAT3, TRIM14, UBE2L6</t>
  </si>
  <si>
    <t xml:space="preserve">STAT3, CASP8, PCM1, ADAR, BST2, PSMB10, IRF3, RBCK1, PSENEN, PSMB9, UBE2L6, SAMHD1, DDX58, STAT1, CASP1, FAM111A, OAS2, BTN3A3, BTN3A2</t>
  </si>
  <si>
    <t xml:space="preserve">DDX58, GBP1, IFI35, IFITM2, IRF7, LPAR6, OAS1, OAS2, PSMB9, PSME2, SDC4, STAT1, TRIM5, TRIM69, UBE2L6, XAF1</t>
  </si>
  <si>
    <t xml:space="preserve">KCNAB2, STAT2, PSMB9, UBE2L6, DDX58, STAT1, OAS2, TRIM69, OAS1</t>
  </si>
  <si>
    <t xml:space="preserve">BST2, CASP1, DDX58, IFI35, IFITM2, IRF7, L3HYPDH, OAS1, OAS2, PGAP1, PRF1, PSMB9, RAB29, RBCK1, SHISA5, TRIM5, UBE2L6, XAF1</t>
  </si>
  <si>
    <t xml:space="preserve">NAA25, CARD16, STAT2, BST2, RBCK1, PSMB9, RAB29, UBE2L6, SHISA5, DDX58, CASP1, OAS2, PRF1, OAS1</t>
  </si>
  <si>
    <t xml:space="preserve">ACSL5, ADA2, BST2, BTN3A3, CKMT2-AS1, COA3, DDX58, DECR1, DPAGT1, DYNC1I2, FIG4, GBP1, HSDL2, IFI35, IFITM2, IRF7, KIF16B, LAIR1, MEGF9, MVB12A, OAS2, OAS3, PIN4, PRPSAP1, PSME2, RALB, SAMD9L, SAMHD1, SMARCAL1, SRBD1, STAT1, TIMELESS, TMEM154, TRIM5, TRIM69, UBE2L6, VPS45, XAF1</t>
  </si>
  <si>
    <t xml:space="preserve">MTMR12, ADAR, ZDHHC16, FAM13A, STAT2, BST2, GLCE, MVB12A, UBE2L6, ACSL5, DECR1, SAMHD1, DDX58, STAT1, DPAGT1, OAS2, PRPSAP1, SMARCAL1, BTN3A3, RALB, TRIM69, SAMD9L, LAIR1</t>
  </si>
  <si>
    <t xml:space="preserve">AKR7A2, BST2, C20orf27, DDX58, DECR1, GBP1, IFFO1, IFITM2, IRF7, KIAA1841, MEGF9, MVB12A, NADK, OAS2, OAS3, PIN4, PSME2, SAMD9L, SAMHD1, SELPLG, SMARCAL1, SRBD1, STAT1, TBCE, TLR5, TRIM14, TRIM5, TRIM69, UBE2L6, VPS45, XAF1</t>
  </si>
  <si>
    <t xml:space="preserve">ADAR, ZDHHC16, PPP1R11, FAM13A, STAT2, BST2, MVB12A, UBE2L6, DECR1, SAMHD1, DDX58, TBCE, STAT1, AKR7A2, OAS2, SMARCAL1, TRIM69, SAMD9L</t>
  </si>
  <si>
    <r>
      <rPr>
        <b val="true"/>
        <sz val="12"/>
        <color rgb="FF000000"/>
        <rFont val="Calibri"/>
        <family val="2"/>
      </rPr>
      <t xml:space="preserve">Average FC of significant genes  (p&lt;0.01, abs(log2FC)&gt;1) in </t>
    </r>
    <r>
      <rPr>
        <b val="true"/>
        <sz val="12"/>
        <color rgb="FFFF0000"/>
        <rFont val="Calibri (Body)"/>
        <family val="0"/>
      </rPr>
      <t xml:space="preserve">T conventionnal cells</t>
    </r>
    <r>
      <rPr>
        <b val="true"/>
        <sz val="12"/>
        <color rgb="FF000000"/>
        <rFont val="Calibri"/>
        <family val="2"/>
      </rPr>
      <t xml:space="preserve"> from each enriched signature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i val="true"/>
      <sz val="12"/>
      <color rgb="FF000000"/>
      <name val="Calibri"/>
      <family val="2"/>
    </font>
    <font>
      <b val="true"/>
      <sz val="11"/>
      <color rgb="FF000000"/>
      <name val="Calibri (Body)"/>
      <family val="0"/>
    </font>
    <font>
      <b val="true"/>
      <sz val="12"/>
      <color rgb="FFFF0000"/>
      <name val="Calibri (Body)"/>
      <family val="0"/>
    </font>
  </fonts>
  <fills count="2">
    <fill>
      <patternFill patternType="none"/>
    </fill>
    <fill>
      <patternFill patternType="gray125"/>
    </fill>
  </fills>
  <borders count="31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80.66"/>
    <col collapsed="false" customWidth="true" hidden="false" outlineLevel="0" max="3" min="3" style="0" width="19.66"/>
    <col collapsed="false" customWidth="true" hidden="false" outlineLevel="0" max="4" min="4" style="0" width="12.33"/>
    <col collapsed="false" customWidth="true" hidden="false" outlineLevel="0" max="5" min="5" style="0" width="12.83"/>
  </cols>
  <sheetData>
    <row r="1" customFormat="false" ht="15" hidden="false" customHeight="true" outlineLevel="0" collapsed="false">
      <c r="D1" s="1" t="s">
        <v>0</v>
      </c>
      <c r="E1" s="1"/>
      <c r="F1" s="1"/>
      <c r="G1" s="1"/>
      <c r="H1" s="1"/>
      <c r="I1" s="1"/>
    </row>
    <row r="2" customFormat="false" ht="25" hidden="false" customHeight="true" outlineLevel="0" collapsed="false">
      <c r="A2" s="2" t="s">
        <v>1</v>
      </c>
      <c r="B2" s="2"/>
      <c r="D2" s="3" t="s">
        <v>2</v>
      </c>
      <c r="E2" s="4"/>
      <c r="F2" s="4"/>
      <c r="G2" s="4"/>
      <c r="H2" s="4"/>
      <c r="I2" s="1"/>
    </row>
    <row r="3" customFormat="false" ht="35" hidden="false" customHeight="true" outlineLevel="0" collapsed="false">
      <c r="A3" s="5" t="s">
        <v>3</v>
      </c>
      <c r="B3" s="6" t="s">
        <v>4</v>
      </c>
      <c r="C3" s="7" t="s">
        <v>5</v>
      </c>
      <c r="D3" s="8" t="s">
        <v>6</v>
      </c>
      <c r="E3" s="9" t="s">
        <v>7</v>
      </c>
      <c r="F3" s="9" t="s">
        <v>8</v>
      </c>
      <c r="G3" s="9" t="s">
        <v>9</v>
      </c>
      <c r="H3" s="9" t="s">
        <v>10</v>
      </c>
      <c r="I3" s="10" t="s">
        <v>11</v>
      </c>
    </row>
    <row r="4" customFormat="false" ht="16" hidden="false" customHeight="false" outlineLevel="0" collapsed="false">
      <c r="A4" s="11" t="n">
        <v>1</v>
      </c>
      <c r="B4" s="12" t="s">
        <v>12</v>
      </c>
      <c r="C4" s="13" t="s">
        <v>13</v>
      </c>
      <c r="D4" s="14" t="n">
        <v>0.000672315278756171</v>
      </c>
      <c r="E4" s="14" t="n">
        <v>0.0575309788535638</v>
      </c>
      <c r="F4" s="15" t="n">
        <v>2.93638690264405</v>
      </c>
      <c r="G4" s="16" t="n">
        <v>14</v>
      </c>
      <c r="H4" s="17" t="n">
        <v>190</v>
      </c>
      <c r="I4" s="18" t="n">
        <v>0.0736842105263158</v>
      </c>
    </row>
    <row r="5" customFormat="false" ht="16" hidden="false" customHeight="false" outlineLevel="0" collapsed="false">
      <c r="A5" s="19" t="n">
        <v>2</v>
      </c>
      <c r="B5" s="12" t="s">
        <v>14</v>
      </c>
      <c r="C5" s="20" t="s">
        <v>13</v>
      </c>
      <c r="D5" s="21" t="n">
        <v>1.80012623806296E-008</v>
      </c>
      <c r="E5" s="21" t="n">
        <v>4.62118121399878E-006</v>
      </c>
      <c r="F5" s="22" t="n">
        <v>4.76200813291728</v>
      </c>
      <c r="G5" s="23" t="n">
        <v>22</v>
      </c>
      <c r="H5" s="24" t="n">
        <v>197</v>
      </c>
      <c r="I5" s="25" t="n">
        <v>0.111675126903553</v>
      </c>
    </row>
    <row r="6" customFormat="false" ht="16" hidden="false" customHeight="false" outlineLevel="0" collapsed="false">
      <c r="A6" s="19" t="n">
        <v>3</v>
      </c>
      <c r="B6" s="12" t="s">
        <v>15</v>
      </c>
      <c r="C6" s="20" t="s">
        <v>13</v>
      </c>
      <c r="D6" s="21" t="n">
        <v>2.16739992070894E-008</v>
      </c>
      <c r="E6" s="21" t="n">
        <v>4.86852207189245E-006</v>
      </c>
      <c r="F6" s="22" t="n">
        <v>4.70756281695768</v>
      </c>
      <c r="G6" s="23" t="n">
        <v>22</v>
      </c>
      <c r="H6" s="24" t="n">
        <v>199</v>
      </c>
      <c r="I6" s="25" t="n">
        <v>0.110552763819095</v>
      </c>
    </row>
    <row r="7" customFormat="false" ht="16" hidden="false" customHeight="false" outlineLevel="0" collapsed="false">
      <c r="A7" s="19" t="n">
        <v>4</v>
      </c>
      <c r="B7" s="26" t="s">
        <v>16</v>
      </c>
      <c r="C7" s="20" t="s">
        <v>13</v>
      </c>
      <c r="D7" s="21" t="n">
        <v>1.75412984588515E-038</v>
      </c>
      <c r="E7" s="21" t="n">
        <v>3.15217133305562E-035</v>
      </c>
      <c r="F7" s="22" t="n">
        <v>5.84378734367742</v>
      </c>
      <c r="G7" s="23" t="n">
        <v>111</v>
      </c>
      <c r="H7" s="24" t="n">
        <v>1058</v>
      </c>
      <c r="I7" s="25" t="n">
        <v>0.104914933837429</v>
      </c>
    </row>
    <row r="8" customFormat="false" ht="16" hidden="false" customHeight="false" outlineLevel="0" collapsed="false">
      <c r="A8" s="19" t="n">
        <v>5</v>
      </c>
      <c r="B8" s="26" t="s">
        <v>17</v>
      </c>
      <c r="C8" s="20" t="s">
        <v>13</v>
      </c>
      <c r="D8" s="21" t="n">
        <v>5.70265986287247E-029</v>
      </c>
      <c r="E8" s="21" t="n">
        <v>5.12383988679091E-026</v>
      </c>
      <c r="F8" s="22" t="n">
        <v>5.07221996937689</v>
      </c>
      <c r="G8" s="23" t="n">
        <v>91</v>
      </c>
      <c r="H8" s="24" t="n">
        <v>919</v>
      </c>
      <c r="I8" s="25" t="n">
        <v>0.0990206746463547</v>
      </c>
    </row>
    <row r="9" customFormat="false" ht="16" hidden="false" customHeight="false" outlineLevel="0" collapsed="false">
      <c r="A9" s="19" t="n">
        <v>6</v>
      </c>
      <c r="B9" s="12" t="s">
        <v>18</v>
      </c>
      <c r="C9" s="20" t="s">
        <v>13</v>
      </c>
      <c r="D9" s="21" t="n">
        <v>3.02286368319691E-013</v>
      </c>
      <c r="E9" s="21" t="n">
        <v>9.05347673117474E-011</v>
      </c>
      <c r="F9" s="22" t="n">
        <v>4.74818398865149</v>
      </c>
      <c r="G9" s="23" t="n">
        <v>38</v>
      </c>
      <c r="H9" s="24" t="n">
        <v>354</v>
      </c>
      <c r="I9" s="25" t="n">
        <v>0.107344632768362</v>
      </c>
    </row>
    <row r="10" customFormat="false" ht="16" hidden="false" customHeight="false" outlineLevel="0" collapsed="false">
      <c r="A10" s="19" t="n">
        <v>7</v>
      </c>
      <c r="B10" s="12" t="s">
        <v>19</v>
      </c>
      <c r="C10" s="20" t="s">
        <v>13</v>
      </c>
      <c r="D10" s="21" t="n">
        <v>3.61130401773585E-026</v>
      </c>
      <c r="E10" s="21" t="n">
        <v>2.16317110662377E-023</v>
      </c>
      <c r="F10" s="22" t="n">
        <v>5.99620072117053</v>
      </c>
      <c r="G10" s="23" t="n">
        <v>67</v>
      </c>
      <c r="H10" s="24" t="n">
        <v>550</v>
      </c>
      <c r="I10" s="25" t="n">
        <v>0.121818181818182</v>
      </c>
    </row>
    <row r="11" customFormat="false" ht="16" hidden="false" customHeight="false" outlineLevel="0" collapsed="false">
      <c r="A11" s="19" t="n">
        <v>8</v>
      </c>
      <c r="B11" s="26" t="s">
        <v>20</v>
      </c>
      <c r="C11" s="20" t="s">
        <v>13</v>
      </c>
      <c r="D11" s="21" t="n">
        <v>7.14664354070559E-005</v>
      </c>
      <c r="E11" s="21" t="n">
        <v>0.00761225687487418</v>
      </c>
      <c r="F11" s="22" t="n">
        <v>2.36814780384585</v>
      </c>
      <c r="G11" s="23" t="n">
        <v>29</v>
      </c>
      <c r="H11" s="24" t="n">
        <v>492</v>
      </c>
      <c r="I11" s="25" t="n">
        <v>0.0589430894308943</v>
      </c>
    </row>
    <row r="12" customFormat="false" ht="16" hidden="false" customHeight="false" outlineLevel="0" collapsed="false">
      <c r="A12" s="19" t="n">
        <v>9</v>
      </c>
      <c r="B12" s="26" t="s">
        <v>21</v>
      </c>
      <c r="C12" s="20" t="s">
        <v>13</v>
      </c>
      <c r="D12" s="21" t="n">
        <v>7.41488440386013E-007</v>
      </c>
      <c r="E12" s="21" t="n">
        <v>0.000148050525263741</v>
      </c>
      <c r="F12" s="22" t="n">
        <v>2.95855315125452</v>
      </c>
      <c r="G12" s="23" t="n">
        <v>31</v>
      </c>
      <c r="H12" s="24" t="n">
        <v>432</v>
      </c>
      <c r="I12" s="25" t="n">
        <v>0.0717592592592593</v>
      </c>
    </row>
    <row r="13" customFormat="false" ht="16" hidden="false" customHeight="false" outlineLevel="0" collapsed="false">
      <c r="A13" s="19" t="n">
        <v>10</v>
      </c>
      <c r="B13" s="26" t="s">
        <v>22</v>
      </c>
      <c r="C13" s="20" t="s">
        <v>13</v>
      </c>
      <c r="D13" s="21" t="n">
        <v>1.19647976438387E-006</v>
      </c>
      <c r="E13" s="21" t="n">
        <v>0.000175968480590601</v>
      </c>
      <c r="F13" s="22" t="n">
        <v>2.73733051921327</v>
      </c>
      <c r="G13" s="23" t="n">
        <v>34</v>
      </c>
      <c r="H13" s="24" t="n">
        <v>511</v>
      </c>
      <c r="I13" s="25" t="n">
        <v>0.0665362035225049</v>
      </c>
    </row>
    <row r="14" customFormat="false" ht="16" hidden="false" customHeight="false" outlineLevel="0" collapsed="false">
      <c r="A14" s="19" t="n">
        <v>11</v>
      </c>
      <c r="B14" s="26" t="s">
        <v>23</v>
      </c>
      <c r="C14" s="20" t="s">
        <v>13</v>
      </c>
      <c r="D14" s="21" t="n">
        <v>1.27300514617574E-006</v>
      </c>
      <c r="E14" s="21" t="n">
        <v>0.000175968480590601</v>
      </c>
      <c r="F14" s="22" t="n">
        <v>2.68630182622362</v>
      </c>
      <c r="G14" s="23" t="n">
        <v>35</v>
      </c>
      <c r="H14" s="24" t="n">
        <v>536</v>
      </c>
      <c r="I14" s="25" t="n">
        <v>0.0652985074626866</v>
      </c>
    </row>
    <row r="15" customFormat="false" ht="16" hidden="false" customHeight="false" outlineLevel="0" collapsed="false">
      <c r="A15" s="19" t="n">
        <v>12</v>
      </c>
      <c r="B15" s="12" t="s">
        <v>24</v>
      </c>
      <c r="C15" s="20" t="s">
        <v>13</v>
      </c>
      <c r="D15" s="21" t="n">
        <v>0.000168468328488098</v>
      </c>
      <c r="E15" s="21" t="n">
        <v>0.0159335571733217</v>
      </c>
      <c r="F15" s="22" t="n">
        <v>2.40069672097785</v>
      </c>
      <c r="G15" s="23" t="n">
        <v>25</v>
      </c>
      <c r="H15" s="24" t="n">
        <v>416</v>
      </c>
      <c r="I15" s="25" t="n">
        <v>0.0600961538461538</v>
      </c>
    </row>
    <row r="16" customFormat="false" ht="16" hidden="false" customHeight="false" outlineLevel="0" collapsed="false">
      <c r="A16" s="19" t="n">
        <v>13</v>
      </c>
      <c r="B16" s="12" t="s">
        <v>25</v>
      </c>
      <c r="C16" s="20" t="s">
        <v>13</v>
      </c>
      <c r="D16" s="21" t="n">
        <v>1.22608521546181E-006</v>
      </c>
      <c r="E16" s="21" t="n">
        <v>0.000175968480590601</v>
      </c>
      <c r="F16" s="22" t="n">
        <v>4.09655455709386</v>
      </c>
      <c r="G16" s="23" t="n">
        <v>19</v>
      </c>
      <c r="H16" s="24" t="n">
        <v>193</v>
      </c>
      <c r="I16" s="25" t="n">
        <v>0.0984455958549223</v>
      </c>
    </row>
    <row r="17" customFormat="false" ht="16" hidden="false" customHeight="false" outlineLevel="0" collapsed="false">
      <c r="A17" s="19" t="n">
        <v>14</v>
      </c>
      <c r="B17" s="12" t="s">
        <v>26</v>
      </c>
      <c r="C17" s="20" t="s">
        <v>13</v>
      </c>
      <c r="D17" s="21" t="n">
        <v>0.000109808109774946</v>
      </c>
      <c r="E17" s="21" t="n">
        <v>0.0109625096258655</v>
      </c>
      <c r="F17" s="22" t="n">
        <v>3.22824309479491</v>
      </c>
      <c r="G17" s="23" t="n">
        <v>16</v>
      </c>
      <c r="H17" s="24" t="n">
        <v>200</v>
      </c>
      <c r="I17" s="25" t="n">
        <v>0.08</v>
      </c>
    </row>
    <row r="18" customFormat="false" ht="16" hidden="false" customHeight="false" outlineLevel="0" collapsed="false">
      <c r="A18" s="19" t="n">
        <v>15</v>
      </c>
      <c r="B18" s="12" t="s">
        <v>27</v>
      </c>
      <c r="C18" s="20" t="s">
        <v>13</v>
      </c>
      <c r="D18" s="21" t="n">
        <v>0.000361293576001277</v>
      </c>
      <c r="E18" s="21" t="n">
        <v>0.0324622278037148</v>
      </c>
      <c r="F18" s="22" t="n">
        <v>3.00029060415863</v>
      </c>
      <c r="G18" s="23" t="n">
        <v>15</v>
      </c>
      <c r="H18" s="24" t="n">
        <v>200</v>
      </c>
      <c r="I18" s="25" t="n">
        <v>0.075</v>
      </c>
    </row>
    <row r="19" customFormat="false" ht="16" hidden="false" customHeight="false" outlineLevel="0" collapsed="false">
      <c r="A19" s="19" t="n">
        <v>16</v>
      </c>
      <c r="B19" s="12" t="s">
        <v>28</v>
      </c>
      <c r="C19" s="20" t="s">
        <v>13</v>
      </c>
      <c r="D19" s="21" t="n">
        <v>6.9182158471485E-014</v>
      </c>
      <c r="E19" s="21" t="n">
        <v>2.48640677546517E-011</v>
      </c>
      <c r="F19" s="22" t="n">
        <v>6.73509770627015</v>
      </c>
      <c r="G19" s="23" t="n">
        <v>29</v>
      </c>
      <c r="H19" s="24" t="n">
        <v>196</v>
      </c>
      <c r="I19" s="25" t="n">
        <v>0.147959183673469</v>
      </c>
    </row>
    <row r="20" customFormat="false" ht="16" hidden="false" customHeight="false" outlineLevel="0" collapsed="false">
      <c r="A20" s="19" t="n">
        <v>17</v>
      </c>
      <c r="B20" s="12" t="s">
        <v>29</v>
      </c>
      <c r="C20" s="20" t="s">
        <v>13</v>
      </c>
      <c r="D20" s="21" t="n">
        <v>9.6563461189038E-007</v>
      </c>
      <c r="E20" s="21" t="n">
        <v>0.000173524539756701</v>
      </c>
      <c r="F20" s="22" t="n">
        <v>4.16947412173401</v>
      </c>
      <c r="G20" s="23" t="n">
        <v>19</v>
      </c>
      <c r="H20" s="24" t="n">
        <v>190</v>
      </c>
      <c r="I20" s="25" t="n">
        <v>0.1</v>
      </c>
    </row>
    <row r="21" customFormat="false" ht="16" hidden="false" customHeight="false" outlineLevel="0" collapsed="false">
      <c r="A21" s="19" t="n">
        <v>18</v>
      </c>
      <c r="B21" s="12" t="s">
        <v>30</v>
      </c>
      <c r="C21" s="20" t="s">
        <v>13</v>
      </c>
      <c r="D21" s="21" t="n">
        <v>2.36609579250221E-017</v>
      </c>
      <c r="E21" s="21" t="n">
        <v>1.06296853478162E-014</v>
      </c>
      <c r="F21" s="22" t="n">
        <v>3.37912530448353</v>
      </c>
      <c r="G21" s="23" t="n">
        <v>84</v>
      </c>
      <c r="H21" s="24" t="n">
        <v>1172</v>
      </c>
      <c r="I21" s="25" t="n">
        <v>0.0716723549488055</v>
      </c>
    </row>
    <row r="22" customFormat="false" ht="16" hidden="false" customHeight="false" outlineLevel="0" collapsed="false">
      <c r="A22" s="19" t="n">
        <v>19</v>
      </c>
      <c r="B22" s="12" t="s">
        <v>31</v>
      </c>
      <c r="C22" s="20" t="s">
        <v>32</v>
      </c>
      <c r="D22" s="21" t="n">
        <v>3.1246036394305E-005</v>
      </c>
      <c r="E22" s="21" t="n">
        <v>0.00175466023126769</v>
      </c>
      <c r="F22" s="22" t="n">
        <v>3.46010401232374</v>
      </c>
      <c r="G22" s="23" t="n">
        <v>17</v>
      </c>
      <c r="H22" s="24" t="n">
        <v>200</v>
      </c>
      <c r="I22" s="25" t="n">
        <v>0.085</v>
      </c>
    </row>
    <row r="23" customFormat="false" ht="16" hidden="false" customHeight="false" outlineLevel="0" collapsed="false">
      <c r="A23" s="19" t="n">
        <v>20</v>
      </c>
      <c r="B23" s="12" t="s">
        <v>33</v>
      </c>
      <c r="C23" s="20" t="s">
        <v>32</v>
      </c>
      <c r="D23" s="21" t="n">
        <v>1.11768502017994E-007</v>
      </c>
      <c r="E23" s="21" t="n">
        <v>1.05709472698071E-005</v>
      </c>
      <c r="F23" s="22" t="n">
        <v>4.4281570183798</v>
      </c>
      <c r="G23" s="23" t="n">
        <v>21</v>
      </c>
      <c r="H23" s="24" t="n">
        <v>200</v>
      </c>
      <c r="I23" s="25" t="n">
        <v>0.105</v>
      </c>
    </row>
    <row r="24" customFormat="false" ht="16" hidden="false" customHeight="false" outlineLevel="0" collapsed="false">
      <c r="A24" s="19" t="n">
        <v>21</v>
      </c>
      <c r="B24" s="12" t="s">
        <v>34</v>
      </c>
      <c r="C24" s="20" t="s">
        <v>32</v>
      </c>
      <c r="D24" s="21" t="n">
        <v>2.78484795386396E-007</v>
      </c>
      <c r="E24" s="21" t="n">
        <v>2.50218588654677E-005</v>
      </c>
      <c r="F24" s="22" t="n">
        <v>3.11086074916112</v>
      </c>
      <c r="G24" s="23" t="n">
        <v>31</v>
      </c>
      <c r="H24" s="24" t="n">
        <v>413</v>
      </c>
      <c r="I24" s="25" t="n">
        <v>0.0750605326876513</v>
      </c>
    </row>
    <row r="25" customFormat="false" ht="16" hidden="false" customHeight="false" outlineLevel="0" collapsed="false">
      <c r="A25" s="19" t="n">
        <v>22</v>
      </c>
      <c r="B25" s="12" t="s">
        <v>35</v>
      </c>
      <c r="C25" s="20" t="s">
        <v>32</v>
      </c>
      <c r="D25" s="21" t="n">
        <v>0.000558389472148945</v>
      </c>
      <c r="E25" s="21" t="n">
        <v>0.0233354856151548</v>
      </c>
      <c r="F25" s="22" t="n">
        <v>2.44037759672098</v>
      </c>
      <c r="G25" s="23" t="n">
        <v>20</v>
      </c>
      <c r="H25" s="24" t="n">
        <v>325</v>
      </c>
      <c r="I25" s="25" t="n">
        <v>0.0615384615384615</v>
      </c>
    </row>
    <row r="26" customFormat="false" ht="16" hidden="false" customHeight="false" outlineLevel="0" collapsed="false">
      <c r="A26" s="19" t="n">
        <v>23</v>
      </c>
      <c r="B26" s="12" t="s">
        <v>36</v>
      </c>
      <c r="C26" s="20" t="s">
        <v>32</v>
      </c>
      <c r="D26" s="21" t="n">
        <v>3.26413523580448E-005</v>
      </c>
      <c r="E26" s="21" t="n">
        <v>0.00177747000567899</v>
      </c>
      <c r="F26" s="22" t="n">
        <v>2.98054130575888</v>
      </c>
      <c r="G26" s="23" t="n">
        <v>21</v>
      </c>
      <c r="H26" s="24" t="n">
        <v>285</v>
      </c>
      <c r="I26" s="25" t="n">
        <v>0.0736842105263158</v>
      </c>
    </row>
    <row r="27" customFormat="false" ht="16" hidden="false" customHeight="false" outlineLevel="0" collapsed="false">
      <c r="A27" s="19" t="n">
        <v>24</v>
      </c>
      <c r="B27" s="12" t="s">
        <v>37</v>
      </c>
      <c r="C27" s="20" t="s">
        <v>32</v>
      </c>
      <c r="D27" s="21" t="n">
        <v>4.80864796130321E-006</v>
      </c>
      <c r="E27" s="21" t="n">
        <v>0.000345645615458475</v>
      </c>
      <c r="F27" s="22" t="n">
        <v>2.63374798308627</v>
      </c>
      <c r="G27" s="23" t="n">
        <v>32</v>
      </c>
      <c r="H27" s="24" t="n">
        <v>496</v>
      </c>
      <c r="I27" s="25" t="n">
        <v>0.0645161290322581</v>
      </c>
    </row>
    <row r="28" customFormat="false" ht="16" hidden="false" customHeight="false" outlineLevel="0" collapsed="false">
      <c r="A28" s="19" t="n">
        <v>25</v>
      </c>
      <c r="B28" s="12" t="s">
        <v>38</v>
      </c>
      <c r="C28" s="20" t="s">
        <v>32</v>
      </c>
      <c r="D28" s="21" t="n">
        <v>3.68754059946646E-006</v>
      </c>
      <c r="E28" s="21" t="n">
        <v>0.000276104602385051</v>
      </c>
      <c r="F28" s="22" t="n">
        <v>2.17710895315972</v>
      </c>
      <c r="G28" s="23" t="n">
        <v>50</v>
      </c>
      <c r="H28" s="24" t="n">
        <v>948</v>
      </c>
      <c r="I28" s="25" t="n">
        <v>0.0527426160337553</v>
      </c>
    </row>
    <row r="29" customFormat="false" ht="16" hidden="false" customHeight="false" outlineLevel="0" collapsed="false">
      <c r="A29" s="19" t="n">
        <v>26</v>
      </c>
      <c r="B29" s="12" t="s">
        <v>39</v>
      </c>
      <c r="C29" s="20" t="s">
        <v>32</v>
      </c>
      <c r="D29" s="21" t="n">
        <v>3.37911831587171E-010</v>
      </c>
      <c r="E29" s="21" t="n">
        <v>3.57192683154204E-008</v>
      </c>
      <c r="F29" s="22" t="n">
        <v>5.76187380468365</v>
      </c>
      <c r="G29" s="23" t="n">
        <v>23</v>
      </c>
      <c r="H29" s="24" t="n">
        <v>175</v>
      </c>
      <c r="I29" s="25" t="n">
        <v>0.131428571428571</v>
      </c>
    </row>
    <row r="30" customFormat="false" ht="16" hidden="false" customHeight="false" outlineLevel="0" collapsed="false">
      <c r="A30" s="19" t="n">
        <v>27</v>
      </c>
      <c r="B30" s="12" t="s">
        <v>40</v>
      </c>
      <c r="C30" s="20" t="s">
        <v>32</v>
      </c>
      <c r="D30" s="21" t="n">
        <v>0.000789089936291064</v>
      </c>
      <c r="E30" s="21" t="n">
        <v>0.0315109914558898</v>
      </c>
      <c r="F30" s="22" t="n">
        <v>4.02018749906247</v>
      </c>
      <c r="G30" s="23" t="n">
        <v>9</v>
      </c>
      <c r="H30" s="24" t="n">
        <v>91</v>
      </c>
      <c r="I30" s="25" t="n">
        <v>0.0989010989010989</v>
      </c>
    </row>
    <row r="31" customFormat="false" ht="16" hidden="false" customHeight="false" outlineLevel="0" collapsed="false">
      <c r="A31" s="19" t="n">
        <v>28</v>
      </c>
      <c r="B31" s="12" t="s">
        <v>41</v>
      </c>
      <c r="C31" s="20" t="s">
        <v>32</v>
      </c>
      <c r="D31" s="21" t="n">
        <v>0.000361293576001277</v>
      </c>
      <c r="E31" s="21" t="n">
        <v>0.0154582037160546</v>
      </c>
      <c r="F31" s="22" t="n">
        <v>3.00029060415863</v>
      </c>
      <c r="G31" s="23" t="n">
        <v>15</v>
      </c>
      <c r="H31" s="24" t="n">
        <v>200</v>
      </c>
      <c r="I31" s="25" t="n">
        <v>0.075</v>
      </c>
    </row>
    <row r="32" customFormat="false" ht="16" hidden="false" customHeight="false" outlineLevel="0" collapsed="false">
      <c r="A32" s="19" t="n">
        <v>29</v>
      </c>
      <c r="B32" s="12" t="s">
        <v>42</v>
      </c>
      <c r="C32" s="20" t="s">
        <v>32</v>
      </c>
      <c r="D32" s="21" t="n">
        <v>0.000275203135709793</v>
      </c>
      <c r="E32" s="21" t="n">
        <v>0.0137372231908472</v>
      </c>
      <c r="F32" s="22" t="n">
        <v>3.08494229791614</v>
      </c>
      <c r="G32" s="23" t="n">
        <v>15</v>
      </c>
      <c r="H32" s="24" t="n">
        <v>195</v>
      </c>
      <c r="I32" s="25" t="n">
        <v>0.0769230769230769</v>
      </c>
    </row>
    <row r="33" customFormat="false" ht="16" hidden="false" customHeight="false" outlineLevel="0" collapsed="false">
      <c r="A33" s="19" t="n">
        <v>30</v>
      </c>
      <c r="B33" s="12" t="s">
        <v>43</v>
      </c>
      <c r="C33" s="20" t="s">
        <v>32</v>
      </c>
      <c r="D33" s="21" t="n">
        <v>0.000342432166034302</v>
      </c>
      <c r="E33" s="21" t="n">
        <v>0.015383765059091</v>
      </c>
      <c r="F33" s="22" t="n">
        <v>3.01685285420527</v>
      </c>
      <c r="G33" s="23" t="n">
        <v>15</v>
      </c>
      <c r="H33" s="24" t="n">
        <v>199</v>
      </c>
      <c r="I33" s="25" t="n">
        <v>0.0753768844221105</v>
      </c>
    </row>
    <row r="34" customFormat="false" ht="16" hidden="false" customHeight="false" outlineLevel="0" collapsed="false">
      <c r="A34" s="19" t="n">
        <v>31</v>
      </c>
      <c r="B34" s="12" t="s">
        <v>44</v>
      </c>
      <c r="C34" s="20" t="s">
        <v>32</v>
      </c>
      <c r="D34" s="21" t="n">
        <v>0.000307236939203981</v>
      </c>
      <c r="E34" s="21" t="n">
        <v>0.014921750804042</v>
      </c>
      <c r="F34" s="22" t="n">
        <v>3.05052341348673</v>
      </c>
      <c r="G34" s="23" t="n">
        <v>15</v>
      </c>
      <c r="H34" s="24" t="n">
        <v>197</v>
      </c>
      <c r="I34" s="25" t="n">
        <v>0.0761421319796954</v>
      </c>
    </row>
    <row r="35" customFormat="false" ht="16" hidden="false" customHeight="false" outlineLevel="0" collapsed="false">
      <c r="A35" s="19" t="n">
        <v>32</v>
      </c>
      <c r="B35" s="12" t="s">
        <v>45</v>
      </c>
      <c r="C35" s="20" t="s">
        <v>32</v>
      </c>
      <c r="D35" s="21" t="n">
        <v>5.2445405080695E-017</v>
      </c>
      <c r="E35" s="21" t="n">
        <v>2.35610982325022E-014</v>
      </c>
      <c r="F35" s="22" t="n">
        <v>2.86507809833406</v>
      </c>
      <c r="G35" s="23" t="n">
        <v>115</v>
      </c>
      <c r="H35" s="24" t="n">
        <v>1981</v>
      </c>
      <c r="I35" s="25" t="n">
        <v>0.0580514891468955</v>
      </c>
    </row>
    <row r="36" customFormat="false" ht="16" hidden="false" customHeight="false" outlineLevel="0" collapsed="false">
      <c r="A36" s="19" t="n">
        <v>33</v>
      </c>
      <c r="B36" s="12" t="s">
        <v>46</v>
      </c>
      <c r="C36" s="20" t="s">
        <v>32</v>
      </c>
      <c r="D36" s="21" t="n">
        <v>7.2573183803006E-006</v>
      </c>
      <c r="E36" s="21" t="n">
        <v>0.000501592351130776</v>
      </c>
      <c r="F36" s="22" t="n">
        <v>3.73788764726354</v>
      </c>
      <c r="G36" s="23" t="n">
        <v>18</v>
      </c>
      <c r="H36" s="24" t="n">
        <v>198</v>
      </c>
      <c r="I36" s="25" t="n">
        <v>0.0909090909090909</v>
      </c>
    </row>
    <row r="37" customFormat="false" ht="16" hidden="false" customHeight="false" outlineLevel="0" collapsed="false">
      <c r="A37" s="19" t="n">
        <v>34</v>
      </c>
      <c r="B37" s="12" t="s">
        <v>47</v>
      </c>
      <c r="C37" s="20" t="s">
        <v>32</v>
      </c>
      <c r="D37" s="21" t="n">
        <v>2.57270520918434E-005</v>
      </c>
      <c r="E37" s="21" t="n">
        <v>0.00154105042030142</v>
      </c>
      <c r="F37" s="22" t="n">
        <v>3.51861667363541</v>
      </c>
      <c r="G37" s="23" t="n">
        <v>17</v>
      </c>
      <c r="H37" s="24" t="n">
        <v>197</v>
      </c>
      <c r="I37" s="25" t="n">
        <v>0.0862944162436548</v>
      </c>
    </row>
    <row r="38" customFormat="false" ht="16" hidden="false" customHeight="false" outlineLevel="0" collapsed="false">
      <c r="A38" s="19" t="n">
        <v>35</v>
      </c>
      <c r="B38" s="12" t="s">
        <v>48</v>
      </c>
      <c r="C38" s="20" t="s">
        <v>32</v>
      </c>
      <c r="D38" s="21" t="n">
        <v>6.36412782671326E-005</v>
      </c>
      <c r="E38" s="21" t="n">
        <v>0.00336362873664816</v>
      </c>
      <c r="F38" s="22" t="n">
        <v>2.42574421943679</v>
      </c>
      <c r="G38" s="23" t="n">
        <v>28</v>
      </c>
      <c r="H38" s="24" t="n">
        <v>464</v>
      </c>
      <c r="I38" s="25" t="n">
        <v>0.0603448275862069</v>
      </c>
    </row>
    <row r="39" customFormat="false" ht="16" hidden="false" customHeight="false" outlineLevel="0" collapsed="false">
      <c r="A39" s="19" t="n">
        <v>36</v>
      </c>
      <c r="B39" s="12" t="s">
        <v>49</v>
      </c>
      <c r="C39" s="20" t="s">
        <v>32</v>
      </c>
      <c r="D39" s="21" t="n">
        <v>4.17610309175069E-020</v>
      </c>
      <c r="E39" s="21" t="n">
        <v>7.50445725587599E-017</v>
      </c>
      <c r="F39" s="22" t="n">
        <v>4.43678100260244</v>
      </c>
      <c r="G39" s="23" t="n">
        <v>68</v>
      </c>
      <c r="H39" s="24" t="n">
        <v>723</v>
      </c>
      <c r="I39" s="25" t="n">
        <v>0.0940525587828492</v>
      </c>
    </row>
    <row r="40" customFormat="false" ht="16" hidden="false" customHeight="false" outlineLevel="0" collapsed="false">
      <c r="A40" s="19" t="n">
        <v>37</v>
      </c>
      <c r="B40" s="12" t="s">
        <v>50</v>
      </c>
      <c r="C40" s="20" t="s">
        <v>32</v>
      </c>
      <c r="D40" s="21" t="n">
        <v>5.07717500406268E-012</v>
      </c>
      <c r="E40" s="21" t="n">
        <v>9.12368348230064E-010</v>
      </c>
      <c r="F40" s="22" t="n">
        <v>2.34028832918471</v>
      </c>
      <c r="G40" s="23" t="n">
        <v>115</v>
      </c>
      <c r="H40" s="24" t="n">
        <v>2321</v>
      </c>
      <c r="I40" s="25" t="n">
        <v>0.049547608789315</v>
      </c>
    </row>
    <row r="41" customFormat="false" ht="16" hidden="false" customHeight="false" outlineLevel="0" collapsed="false">
      <c r="A41" s="19" t="n">
        <v>38</v>
      </c>
      <c r="B41" s="12" t="s">
        <v>51</v>
      </c>
      <c r="C41" s="20" t="s">
        <v>32</v>
      </c>
      <c r="D41" s="21" t="n">
        <v>6.61692106869702E-017</v>
      </c>
      <c r="E41" s="21" t="n">
        <v>2.37812143208971E-014</v>
      </c>
      <c r="F41" s="22" t="n">
        <v>2.85420658213473</v>
      </c>
      <c r="G41" s="23" t="n">
        <v>115</v>
      </c>
      <c r="H41" s="24" t="n">
        <v>1987</v>
      </c>
      <c r="I41" s="25" t="n">
        <v>0.0578761952692501</v>
      </c>
    </row>
    <row r="42" customFormat="false" ht="16" hidden="false" customHeight="false" outlineLevel="0" collapsed="false">
      <c r="A42" s="19" t="n">
        <v>39</v>
      </c>
      <c r="B42" s="12" t="s">
        <v>52</v>
      </c>
      <c r="C42" s="20" t="s">
        <v>32</v>
      </c>
      <c r="D42" s="21" t="n">
        <v>4.57254587011272E-014</v>
      </c>
      <c r="E42" s="21" t="n">
        <v>1.02710811607407E-011</v>
      </c>
      <c r="F42" s="22" t="n">
        <v>2.53810998566009</v>
      </c>
      <c r="G42" s="23" t="n">
        <v>117</v>
      </c>
      <c r="H42" s="24" t="n">
        <v>2227</v>
      </c>
      <c r="I42" s="25" t="n">
        <v>0.0525370453524921</v>
      </c>
    </row>
    <row r="43" customFormat="false" ht="16" hidden="false" customHeight="false" outlineLevel="0" collapsed="false">
      <c r="A43" s="19" t="n">
        <v>40</v>
      </c>
      <c r="B43" s="12" t="s">
        <v>53</v>
      </c>
      <c r="C43" s="20" t="s">
        <v>32</v>
      </c>
      <c r="D43" s="21" t="n">
        <v>8.17383745482797E-013</v>
      </c>
      <c r="E43" s="21" t="n">
        <v>1.63204287848065E-010</v>
      </c>
      <c r="F43" s="22" t="n">
        <v>2.39173535982223</v>
      </c>
      <c r="G43" s="23" t="n">
        <v>120</v>
      </c>
      <c r="H43" s="24" t="n">
        <v>2407</v>
      </c>
      <c r="I43" s="25" t="n">
        <v>0.0498545907769007</v>
      </c>
    </row>
    <row r="44" customFormat="false" ht="16" hidden="false" customHeight="false" outlineLevel="0" collapsed="false">
      <c r="A44" s="19" t="n">
        <v>41</v>
      </c>
      <c r="B44" s="12" t="s">
        <v>54</v>
      </c>
      <c r="C44" s="20" t="s">
        <v>32</v>
      </c>
      <c r="D44" s="21" t="n">
        <v>1.46801466620201E-014</v>
      </c>
      <c r="E44" s="21" t="n">
        <v>4.39670392527503E-012</v>
      </c>
      <c r="F44" s="22" t="n">
        <v>5.03317656731087</v>
      </c>
      <c r="G44" s="23" t="n">
        <v>40</v>
      </c>
      <c r="H44" s="24" t="n">
        <v>356</v>
      </c>
      <c r="I44" s="25" t="n">
        <v>0.112359550561798</v>
      </c>
    </row>
    <row r="45" customFormat="false" ht="16" hidden="false" customHeight="false" outlineLevel="0" collapsed="false">
      <c r="A45" s="19" t="n">
        <v>42</v>
      </c>
      <c r="B45" s="12" t="s">
        <v>55</v>
      </c>
      <c r="C45" s="20" t="s">
        <v>32</v>
      </c>
      <c r="D45" s="21" t="n">
        <v>1.24566611552013E-019</v>
      </c>
      <c r="E45" s="21" t="n">
        <v>1.11923100479484E-016</v>
      </c>
      <c r="F45" s="22" t="n">
        <v>3.55520371255205</v>
      </c>
      <c r="G45" s="23" t="n">
        <v>91</v>
      </c>
      <c r="H45" s="24" t="n">
        <v>1238</v>
      </c>
      <c r="I45" s="25" t="n">
        <v>0.0735056542810986</v>
      </c>
    </row>
    <row r="46" customFormat="false" ht="16" hidden="false" customHeight="false" outlineLevel="0" collapsed="false">
      <c r="A46" s="19" t="n">
        <v>43</v>
      </c>
      <c r="B46" s="12" t="s">
        <v>56</v>
      </c>
      <c r="C46" s="20" t="s">
        <v>32</v>
      </c>
      <c r="D46" s="21" t="n">
        <v>1.44809684291942E-010</v>
      </c>
      <c r="E46" s="21" t="n">
        <v>1.62639376670387E-008</v>
      </c>
      <c r="F46" s="22" t="n">
        <v>2.40321315497273</v>
      </c>
      <c r="G46" s="23" t="n">
        <v>86</v>
      </c>
      <c r="H46" s="24" t="n">
        <v>1602</v>
      </c>
      <c r="I46" s="25" t="n">
        <v>0.0536828963795256</v>
      </c>
    </row>
    <row r="47" customFormat="false" ht="16" hidden="false" customHeight="false" outlineLevel="0" collapsed="false">
      <c r="A47" s="19" t="n">
        <v>44</v>
      </c>
      <c r="B47" s="12" t="s">
        <v>57</v>
      </c>
      <c r="C47" s="20" t="s">
        <v>32</v>
      </c>
      <c r="D47" s="21" t="n">
        <v>3.16629237847482E-011</v>
      </c>
      <c r="E47" s="21" t="n">
        <v>4.74152283676604E-009</v>
      </c>
      <c r="F47" s="22" t="n">
        <v>2.3896102500435</v>
      </c>
      <c r="G47" s="23" t="n">
        <v>96</v>
      </c>
      <c r="H47" s="24" t="n">
        <v>1833</v>
      </c>
      <c r="I47" s="25" t="n">
        <v>0.0523731587561375</v>
      </c>
    </row>
    <row r="48" customFormat="false" ht="16" hidden="false" customHeight="false" outlineLevel="0" collapsed="false">
      <c r="A48" s="19" t="n">
        <v>45</v>
      </c>
      <c r="B48" s="12" t="s">
        <v>58</v>
      </c>
      <c r="C48" s="20" t="s">
        <v>32</v>
      </c>
      <c r="D48" s="21" t="n">
        <v>4.61961426585121E-011</v>
      </c>
      <c r="E48" s="21" t="n">
        <v>5.92960488266759E-009</v>
      </c>
      <c r="F48" s="22" t="n">
        <v>2.33787040922117</v>
      </c>
      <c r="G48" s="23" t="n">
        <v>100</v>
      </c>
      <c r="H48" s="24" t="n">
        <v>1959</v>
      </c>
      <c r="I48" s="25" t="n">
        <v>0.0510464522715671</v>
      </c>
    </row>
    <row r="49" customFormat="false" ht="16" hidden="false" customHeight="false" outlineLevel="0" collapsed="false">
      <c r="A49" s="19" t="n">
        <v>46</v>
      </c>
      <c r="B49" s="12" t="s">
        <v>59</v>
      </c>
      <c r="C49" s="20" t="s">
        <v>32</v>
      </c>
      <c r="D49" s="21" t="n">
        <v>1.44160856422269E-011</v>
      </c>
      <c r="E49" s="21" t="n">
        <v>2.35506417264379E-009</v>
      </c>
      <c r="F49" s="22" t="n">
        <v>2.68770714320554</v>
      </c>
      <c r="G49" s="23" t="n">
        <v>75</v>
      </c>
      <c r="H49" s="24" t="n">
        <v>1244</v>
      </c>
      <c r="I49" s="25" t="n">
        <v>0.0602893890675241</v>
      </c>
    </row>
    <row r="50" customFormat="false" ht="16" hidden="false" customHeight="false" outlineLevel="0" collapsed="false">
      <c r="A50" s="19" t="n">
        <v>47</v>
      </c>
      <c r="B50" s="12" t="s">
        <v>60</v>
      </c>
      <c r="C50" s="20" t="s">
        <v>32</v>
      </c>
      <c r="D50" s="21" t="n">
        <v>3.990162372411E-014</v>
      </c>
      <c r="E50" s="21" t="n">
        <v>1.02433168331751E-011</v>
      </c>
      <c r="F50" s="22" t="n">
        <v>2.49293452501968</v>
      </c>
      <c r="G50" s="23" t="n">
        <v>125</v>
      </c>
      <c r="H50" s="24" t="n">
        <v>2456</v>
      </c>
      <c r="I50" s="25" t="n">
        <v>0.0508957654723127</v>
      </c>
    </row>
    <row r="51" customFormat="false" ht="16" hidden="false" customHeight="false" outlineLevel="0" collapsed="false">
      <c r="A51" s="19" t="n">
        <v>48</v>
      </c>
      <c r="B51" s="12" t="s">
        <v>61</v>
      </c>
      <c r="C51" s="20" t="s">
        <v>32</v>
      </c>
      <c r="D51" s="21" t="n">
        <v>0.000361293576001277</v>
      </c>
      <c r="E51" s="21" t="n">
        <v>0.0154582037160546</v>
      </c>
      <c r="F51" s="22" t="n">
        <v>3.00029060415863</v>
      </c>
      <c r="G51" s="23" t="n">
        <v>15</v>
      </c>
      <c r="H51" s="24" t="n">
        <v>200</v>
      </c>
      <c r="I51" s="25" t="n">
        <v>0.075</v>
      </c>
    </row>
    <row r="52" customFormat="false" ht="16" hidden="false" customHeight="false" outlineLevel="0" collapsed="false">
      <c r="A52" s="19" t="n">
        <v>49</v>
      </c>
      <c r="B52" s="12" t="s">
        <v>62</v>
      </c>
      <c r="C52" s="20" t="s">
        <v>32</v>
      </c>
      <c r="D52" s="21" t="n">
        <v>0.000332714994209234</v>
      </c>
      <c r="E52" s="21" t="n">
        <v>0.0153304831947178</v>
      </c>
      <c r="F52" s="22" t="n">
        <v>4.58199672528268</v>
      </c>
      <c r="G52" s="23" t="n">
        <v>9</v>
      </c>
      <c r="H52" s="24" t="n">
        <v>81</v>
      </c>
      <c r="I52" s="25" t="n">
        <v>0.111111111111111</v>
      </c>
    </row>
    <row r="53" customFormat="false" ht="16" hidden="false" customHeight="false" outlineLevel="0" collapsed="false">
      <c r="A53" s="19" t="n">
        <v>50</v>
      </c>
      <c r="B53" s="12" t="s">
        <v>63</v>
      </c>
      <c r="C53" s="20" t="s">
        <v>32</v>
      </c>
      <c r="D53" s="21" t="n">
        <v>0.000322876848111166</v>
      </c>
      <c r="E53" s="21" t="n">
        <v>0.0152686762119938</v>
      </c>
      <c r="F53" s="22" t="n">
        <v>3.35464609267574</v>
      </c>
      <c r="G53" s="23" t="n">
        <v>13</v>
      </c>
      <c r="H53" s="24" t="n">
        <v>156</v>
      </c>
      <c r="I53" s="25" t="n">
        <v>0.0833333333333333</v>
      </c>
    </row>
    <row r="54" customFormat="false" ht="16" hidden="false" customHeight="false" outlineLevel="0" collapsed="false">
      <c r="A54" s="19" t="n">
        <v>51</v>
      </c>
      <c r="B54" s="12" t="s">
        <v>64</v>
      </c>
      <c r="C54" s="20" t="s">
        <v>32</v>
      </c>
      <c r="D54" s="21" t="n">
        <v>1.02527634267915E-007</v>
      </c>
      <c r="E54" s="21" t="n">
        <v>1.02356754877468E-005</v>
      </c>
      <c r="F54" s="22" t="n">
        <v>4.45318077103312</v>
      </c>
      <c r="G54" s="23" t="n">
        <v>21</v>
      </c>
      <c r="H54" s="24" t="n">
        <v>199</v>
      </c>
      <c r="I54" s="25" t="n">
        <v>0.105527638190955</v>
      </c>
    </row>
    <row r="55" customFormat="false" ht="17" hidden="false" customHeight="false" outlineLevel="0" collapsed="false">
      <c r="A55" s="27" t="n">
        <v>52</v>
      </c>
      <c r="B55" s="28" t="s">
        <v>65</v>
      </c>
      <c r="C55" s="20" t="s">
        <v>32</v>
      </c>
      <c r="D55" s="21" t="n">
        <v>2.92996823857448E-005</v>
      </c>
      <c r="E55" s="21" t="n">
        <v>0.0016984364273285</v>
      </c>
      <c r="F55" s="22" t="n">
        <v>3.4794123133952</v>
      </c>
      <c r="G55" s="23" t="n">
        <v>17</v>
      </c>
      <c r="H55" s="24" t="n">
        <v>199</v>
      </c>
      <c r="I55" s="25" t="n">
        <v>0.085427135678392</v>
      </c>
    </row>
  </sheetData>
  <autoFilter ref="A3:I3"/>
  <mergeCells count="2">
    <mergeCell ref="D1:I1"/>
    <mergeCell ref="A2:B2"/>
  </mergeCells>
  <conditionalFormatting sqref="B3">
    <cfRule type="expression" priority="2" aboveAverage="0" equalAverage="0" bottom="0" percent="0" rank="0" text="" dxfId="2">
      <formula>AND(COUNTIF($B$3:$B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75.99"/>
    <col collapsed="false" customWidth="true" hidden="false" outlineLevel="0" max="29" min="29" style="0" width="85.49"/>
    <col collapsed="false" customWidth="true" hidden="false" outlineLevel="0" max="30" min="30" style="0" width="63.33"/>
  </cols>
  <sheetData>
    <row r="1" customFormat="false" ht="27" hidden="false" customHeight="true" outlineLevel="0" collapsed="false">
      <c r="C1" s="29" t="s">
        <v>66</v>
      </c>
    </row>
    <row r="2" s="33" customFormat="true" ht="35" hidden="false" customHeight="true" outlineLevel="0" collapsed="false">
      <c r="A2" s="5" t="s">
        <v>3</v>
      </c>
      <c r="B2" s="30" t="s">
        <v>67</v>
      </c>
      <c r="C2" s="31" t="s">
        <v>68</v>
      </c>
      <c r="D2" s="31" t="s">
        <v>69</v>
      </c>
      <c r="E2" s="31" t="s">
        <v>70</v>
      </c>
      <c r="F2" s="31" t="s">
        <v>71</v>
      </c>
      <c r="G2" s="31" t="s">
        <v>72</v>
      </c>
      <c r="H2" s="31" t="s">
        <v>73</v>
      </c>
      <c r="I2" s="31" t="s">
        <v>74</v>
      </c>
      <c r="J2" s="31" t="s">
        <v>75</v>
      </c>
      <c r="K2" s="31" t="s">
        <v>76</v>
      </c>
      <c r="L2" s="31" t="s">
        <v>77</v>
      </c>
      <c r="M2" s="31" t="s">
        <v>78</v>
      </c>
      <c r="N2" s="31" t="s">
        <v>79</v>
      </c>
      <c r="O2" s="31" t="s">
        <v>80</v>
      </c>
      <c r="P2" s="31" t="s">
        <v>81</v>
      </c>
      <c r="Q2" s="31" t="s">
        <v>82</v>
      </c>
      <c r="R2" s="31" t="s">
        <v>83</v>
      </c>
      <c r="S2" s="31" t="s">
        <v>84</v>
      </c>
      <c r="T2" s="31" t="s">
        <v>85</v>
      </c>
      <c r="U2" s="31" t="s">
        <v>86</v>
      </c>
      <c r="V2" s="31" t="s">
        <v>87</v>
      </c>
      <c r="W2" s="31" t="s">
        <v>88</v>
      </c>
      <c r="X2" s="31" t="s">
        <v>89</v>
      </c>
      <c r="Y2" s="31" t="s">
        <v>90</v>
      </c>
      <c r="Z2" s="31" t="s">
        <v>91</v>
      </c>
      <c r="AA2" s="31" t="s">
        <v>92</v>
      </c>
      <c r="AB2" s="31" t="s">
        <v>93</v>
      </c>
      <c r="AC2" s="32" t="s">
        <v>94</v>
      </c>
      <c r="AD2" s="10" t="s">
        <v>95</v>
      </c>
    </row>
    <row r="3" customFormat="false" ht="16" hidden="false" customHeight="false" outlineLevel="0" collapsed="false">
      <c r="A3" s="11" t="n">
        <v>1</v>
      </c>
      <c r="B3" s="12" t="s">
        <v>12</v>
      </c>
      <c r="C3" s="34" t="n">
        <v>-0.572407297976656</v>
      </c>
      <c r="D3" s="35" t="n">
        <v>-0.583398307187811</v>
      </c>
      <c r="E3" s="35" t="n">
        <v>-0.429235030206564</v>
      </c>
      <c r="F3" s="35" t="n">
        <v>-0.37426640183536</v>
      </c>
      <c r="G3" s="35" t="n">
        <v>0.866269515462473</v>
      </c>
      <c r="H3" s="35" t="n">
        <v>0.159735680155379</v>
      </c>
      <c r="I3" s="35" t="n">
        <v>0.270155493178225</v>
      </c>
      <c r="J3" s="35" t="n">
        <v>0.376660235208788</v>
      </c>
      <c r="K3" s="35" t="n">
        <v>0.623016359172598</v>
      </c>
      <c r="L3" s="35" t="n">
        <v>0.947493598279816</v>
      </c>
      <c r="M3" s="35" t="n">
        <v>0.864781247343382</v>
      </c>
      <c r="N3" s="35" t="n">
        <v>1.13151462488452</v>
      </c>
      <c r="O3" s="35" t="n">
        <v>1.6948351995639</v>
      </c>
      <c r="P3" s="35" t="n">
        <v>1.64342775961619</v>
      </c>
      <c r="Q3" s="35" t="n">
        <v>-0.198498595728298</v>
      </c>
      <c r="R3" s="35" t="n">
        <v>-0.177991642338184</v>
      </c>
      <c r="S3" s="35" t="n">
        <v>0.069751402941735</v>
      </c>
      <c r="T3" s="35" t="n">
        <v>-0.164573468877163</v>
      </c>
      <c r="U3" s="35" t="n">
        <v>0.381706717795459</v>
      </c>
      <c r="V3" s="35" t="n">
        <v>0.49313654698079</v>
      </c>
      <c r="W3" s="35" t="n">
        <v>1.4552387643898</v>
      </c>
      <c r="X3" s="35" t="n">
        <v>1.30525002347736</v>
      </c>
      <c r="Y3" s="35" t="n">
        <v>1.20846139161731</v>
      </c>
      <c r="Z3" s="35" t="n">
        <v>1.42202286983508</v>
      </c>
      <c r="AA3" s="35" t="n">
        <v>1.7288879193518</v>
      </c>
      <c r="AB3" s="36" t="n">
        <v>1.57893717842321</v>
      </c>
      <c r="AC3" s="13" t="s">
        <v>96</v>
      </c>
      <c r="AD3" s="37" t="s">
        <v>97</v>
      </c>
    </row>
    <row r="4" customFormat="false" ht="16" hidden="false" customHeight="false" outlineLevel="0" collapsed="false">
      <c r="A4" s="19" t="n">
        <v>2</v>
      </c>
      <c r="B4" s="12" t="s">
        <v>14</v>
      </c>
      <c r="C4" s="38" t="n">
        <v>-0.346207887668831</v>
      </c>
      <c r="D4" s="39" t="n">
        <v>-0.387361522515204</v>
      </c>
      <c r="E4" s="39" t="n">
        <v>-0.296927391071443</v>
      </c>
      <c r="F4" s="39" t="n">
        <v>-0.436962925291262</v>
      </c>
      <c r="G4" s="39" t="n">
        <v>0.667914353646987</v>
      </c>
      <c r="H4" s="39" t="n">
        <v>0.104556137747772</v>
      </c>
      <c r="I4" s="39" t="n">
        <v>0.301253049891887</v>
      </c>
      <c r="J4" s="39" t="n">
        <v>0.353820474046932</v>
      </c>
      <c r="K4" s="39" t="n">
        <v>0.992858388873064</v>
      </c>
      <c r="L4" s="39" t="n">
        <v>1.14524020285757</v>
      </c>
      <c r="M4" s="39" t="n">
        <v>0.968001064039117</v>
      </c>
      <c r="N4" s="39" t="n">
        <v>1.23850937686606</v>
      </c>
      <c r="O4" s="39" t="n">
        <v>1.66804506921025</v>
      </c>
      <c r="P4" s="39" t="n">
        <v>1.73306135656024</v>
      </c>
      <c r="Q4" s="39" t="n">
        <v>-0.0803698275388221</v>
      </c>
      <c r="R4" s="39" t="n">
        <v>-0.238050435952442</v>
      </c>
      <c r="S4" s="39" t="n">
        <v>0.071753253883319</v>
      </c>
      <c r="T4" s="39" t="n">
        <v>-0.0924718504592868</v>
      </c>
      <c r="U4" s="39" t="n">
        <v>0.283787848236956</v>
      </c>
      <c r="V4" s="39" t="n">
        <v>0.264090677295399</v>
      </c>
      <c r="W4" s="39" t="n">
        <v>1.3074671679425</v>
      </c>
      <c r="X4" s="39" t="n">
        <v>1.26467979433067</v>
      </c>
      <c r="Y4" s="39" t="n">
        <v>1.28246292334679</v>
      </c>
      <c r="Z4" s="39" t="n">
        <v>1.48279102577935</v>
      </c>
      <c r="AA4" s="39" t="n">
        <v>1.7211272615042</v>
      </c>
      <c r="AB4" s="12" t="n">
        <v>1.52917318386822</v>
      </c>
      <c r="AC4" s="20" t="s">
        <v>98</v>
      </c>
      <c r="AD4" s="40" t="s">
        <v>99</v>
      </c>
    </row>
    <row r="5" customFormat="false" ht="16" hidden="false" customHeight="false" outlineLevel="0" collapsed="false">
      <c r="A5" s="19" t="n">
        <v>3</v>
      </c>
      <c r="B5" s="12" t="s">
        <v>15</v>
      </c>
      <c r="C5" s="38" t="n">
        <v>-0.631487403250868</v>
      </c>
      <c r="D5" s="39" t="n">
        <v>-0.499416046964008</v>
      </c>
      <c r="E5" s="39" t="n">
        <v>-0.570372546862808</v>
      </c>
      <c r="F5" s="39" t="n">
        <v>-0.421075652262975</v>
      </c>
      <c r="G5" s="39" t="n">
        <v>0.847603095962485</v>
      </c>
      <c r="H5" s="39" t="n">
        <v>0.313928439660753</v>
      </c>
      <c r="I5" s="39" t="n">
        <v>0.243899642103936</v>
      </c>
      <c r="J5" s="39" t="n">
        <v>0.458650382008447</v>
      </c>
      <c r="K5" s="39" t="n">
        <v>0.985197117060713</v>
      </c>
      <c r="L5" s="39" t="n">
        <v>1.06662364244967</v>
      </c>
      <c r="M5" s="39" t="n">
        <v>1.14419950321311</v>
      </c>
      <c r="N5" s="39" t="n">
        <v>1.28631825543245</v>
      </c>
      <c r="O5" s="39" t="n">
        <v>2.00384804260514</v>
      </c>
      <c r="P5" s="39" t="n">
        <v>2.07773580941816</v>
      </c>
      <c r="Q5" s="39" t="n">
        <v>-0.186530677134128</v>
      </c>
      <c r="R5" s="39" t="n">
        <v>-0.0863645199184863</v>
      </c>
      <c r="S5" s="39" t="n">
        <v>0.100588179205856</v>
      </c>
      <c r="T5" s="39" t="n">
        <v>-0.206835501774496</v>
      </c>
      <c r="U5" s="39" t="n">
        <v>0.311205841697812</v>
      </c>
      <c r="V5" s="39" t="n">
        <v>0.438904170040639</v>
      </c>
      <c r="W5" s="39" t="n">
        <v>1.548727822091</v>
      </c>
      <c r="X5" s="39" t="n">
        <v>1.48858630967888</v>
      </c>
      <c r="Y5" s="39" t="n">
        <v>1.52293206653066</v>
      </c>
      <c r="Z5" s="39" t="n">
        <v>1.64071750854247</v>
      </c>
      <c r="AA5" s="39" t="n">
        <v>1.80586963708399</v>
      </c>
      <c r="AB5" s="12" t="n">
        <v>1.63906393056764</v>
      </c>
      <c r="AC5" s="20" t="s">
        <v>100</v>
      </c>
      <c r="AD5" s="40" t="s">
        <v>101</v>
      </c>
    </row>
    <row r="6" customFormat="false" ht="16" hidden="false" customHeight="false" outlineLevel="0" collapsed="false">
      <c r="A6" s="19" t="n">
        <v>4</v>
      </c>
      <c r="B6" s="41" t="s">
        <v>16</v>
      </c>
      <c r="C6" s="38" t="n">
        <v>-0.450006686310996</v>
      </c>
      <c r="D6" s="39" t="n">
        <v>-0.377119028512976</v>
      </c>
      <c r="E6" s="39" t="n">
        <v>-0.305484361498727</v>
      </c>
      <c r="F6" s="39" t="n">
        <v>-0.327176852162984</v>
      </c>
      <c r="G6" s="39" t="n">
        <v>0.743581342936269</v>
      </c>
      <c r="H6" s="39" t="n">
        <v>0.114527602948893</v>
      </c>
      <c r="I6" s="39" t="n">
        <v>0.182405143358378</v>
      </c>
      <c r="J6" s="39" t="n">
        <v>0.369760914879606</v>
      </c>
      <c r="K6" s="39" t="n">
        <v>0.789965839257573</v>
      </c>
      <c r="L6" s="39" t="n">
        <v>1.1672749283101</v>
      </c>
      <c r="M6" s="39" t="n">
        <v>0.969101940087817</v>
      </c>
      <c r="N6" s="39" t="n">
        <v>1.26618895924606</v>
      </c>
      <c r="O6" s="39" t="n">
        <v>1.58823872253123</v>
      </c>
      <c r="P6" s="39" t="n">
        <v>1.71479635069668</v>
      </c>
      <c r="Q6" s="39" t="n">
        <v>-0.140432755019223</v>
      </c>
      <c r="R6" s="39" t="n">
        <v>-0.103217456556113</v>
      </c>
      <c r="S6" s="39" t="n">
        <v>0.0672285131578501</v>
      </c>
      <c r="T6" s="39" t="n">
        <v>-0.100553996955043</v>
      </c>
      <c r="U6" s="39" t="n">
        <v>0.240524018338762</v>
      </c>
      <c r="V6" s="39" t="n">
        <v>0.407559078523154</v>
      </c>
      <c r="W6" s="39" t="n">
        <v>1.4138509001563</v>
      </c>
      <c r="X6" s="39" t="n">
        <v>1.2730873714471</v>
      </c>
      <c r="Y6" s="39" t="n">
        <v>1.2294548918818</v>
      </c>
      <c r="Z6" s="39" t="n">
        <v>1.52980461227426</v>
      </c>
      <c r="AA6" s="39" t="n">
        <v>1.79280775971199</v>
      </c>
      <c r="AB6" s="12" t="n">
        <v>1.67150745117058</v>
      </c>
      <c r="AC6" s="20" t="s">
        <v>102</v>
      </c>
      <c r="AD6" s="40" t="s">
        <v>103</v>
      </c>
    </row>
    <row r="7" customFormat="false" ht="16" hidden="false" customHeight="false" outlineLevel="0" collapsed="false">
      <c r="A7" s="19" t="n">
        <v>5</v>
      </c>
      <c r="B7" s="41" t="s">
        <v>17</v>
      </c>
      <c r="C7" s="38" t="n">
        <v>-0.513298741288983</v>
      </c>
      <c r="D7" s="39" t="n">
        <v>-0.464129797485477</v>
      </c>
      <c r="E7" s="39" t="n">
        <v>-0.356253956814283</v>
      </c>
      <c r="F7" s="39" t="n">
        <v>-0.324311634248489</v>
      </c>
      <c r="G7" s="39" t="n">
        <v>0.744303439316487</v>
      </c>
      <c r="H7" s="39" t="n">
        <v>0.170696803995884</v>
      </c>
      <c r="I7" s="39" t="n">
        <v>0.255604863172813</v>
      </c>
      <c r="J7" s="39" t="n">
        <v>0.390766638324621</v>
      </c>
      <c r="K7" s="39" t="n">
        <v>0.631582925119481</v>
      </c>
      <c r="L7" s="39" t="n">
        <v>1.12688848369874</v>
      </c>
      <c r="M7" s="39" t="n">
        <v>0.867406872155727</v>
      </c>
      <c r="N7" s="39" t="n">
        <v>1.05862866029303</v>
      </c>
      <c r="O7" s="39" t="n">
        <v>1.69172991918525</v>
      </c>
      <c r="P7" s="39" t="n">
        <v>1.7813887576626</v>
      </c>
      <c r="Q7" s="39" t="n">
        <v>-0.16296170423353</v>
      </c>
      <c r="R7" s="39" t="n">
        <v>-0.109673751800943</v>
      </c>
      <c r="S7" s="39" t="n">
        <v>0.0477431294438357</v>
      </c>
      <c r="T7" s="39" t="n">
        <v>-0.181662661456893</v>
      </c>
      <c r="U7" s="39" t="n">
        <v>0.338772207805424</v>
      </c>
      <c r="V7" s="39" t="n">
        <v>0.533162718110597</v>
      </c>
      <c r="W7" s="39" t="n">
        <v>1.48196827007709</v>
      </c>
      <c r="X7" s="39" t="n">
        <v>1.28542527334924</v>
      </c>
      <c r="Y7" s="39" t="n">
        <v>1.19007995478458</v>
      </c>
      <c r="Z7" s="39" t="n">
        <v>1.47442199172093</v>
      </c>
      <c r="AA7" s="39" t="n">
        <v>1.66561996483727</v>
      </c>
      <c r="AB7" s="12" t="n">
        <v>1.49749464320142</v>
      </c>
      <c r="AC7" s="20" t="s">
        <v>104</v>
      </c>
      <c r="AD7" s="40" t="s">
        <v>105</v>
      </c>
    </row>
    <row r="8" customFormat="false" ht="16" hidden="false" customHeight="false" outlineLevel="0" collapsed="false">
      <c r="A8" s="19" t="n">
        <v>6</v>
      </c>
      <c r="B8" s="12" t="s">
        <v>18</v>
      </c>
      <c r="C8" s="38" t="n">
        <v>-0.62452263549855</v>
      </c>
      <c r="D8" s="39" t="n">
        <v>-0.536713412338105</v>
      </c>
      <c r="E8" s="39" t="n">
        <v>-0.378288807072167</v>
      </c>
      <c r="F8" s="39" t="n">
        <v>-0.271940431450299</v>
      </c>
      <c r="G8" s="39" t="n">
        <v>0.753310663057296</v>
      </c>
      <c r="H8" s="39" t="n">
        <v>0.211479866458944</v>
      </c>
      <c r="I8" s="39" t="n">
        <v>0.287992084761289</v>
      </c>
      <c r="J8" s="39" t="n">
        <v>0.353256039867172</v>
      </c>
      <c r="K8" s="39" t="n">
        <v>0.531942976446224</v>
      </c>
      <c r="L8" s="39" t="n">
        <v>1.07788996192064</v>
      </c>
      <c r="M8" s="39" t="n">
        <v>0.921992002635404</v>
      </c>
      <c r="N8" s="39" t="n">
        <v>1.14197482161265</v>
      </c>
      <c r="O8" s="39" t="n">
        <v>1.64528195704204</v>
      </c>
      <c r="P8" s="39" t="n">
        <v>1.682827583928</v>
      </c>
      <c r="Q8" s="39" t="n">
        <v>-0.130584931870949</v>
      </c>
      <c r="R8" s="39" t="n">
        <v>-0.164105223813255</v>
      </c>
      <c r="S8" s="39" t="n">
        <v>0.0103779727684823</v>
      </c>
      <c r="T8" s="39" t="n">
        <v>-0.170477367887582</v>
      </c>
      <c r="U8" s="39" t="n">
        <v>0.376611658359843</v>
      </c>
      <c r="V8" s="39" t="n">
        <v>0.546862534988782</v>
      </c>
      <c r="W8" s="39" t="n">
        <v>1.54421695380497</v>
      </c>
      <c r="X8" s="39" t="n">
        <v>1.43698963558439</v>
      </c>
      <c r="Y8" s="39" t="n">
        <v>1.24153790185423</v>
      </c>
      <c r="Z8" s="39" t="n">
        <v>1.35275899646153</v>
      </c>
      <c r="AA8" s="39" t="n">
        <v>1.70344084037121</v>
      </c>
      <c r="AB8" s="12" t="n">
        <v>1.64977514840439</v>
      </c>
      <c r="AC8" s="20" t="s">
        <v>106</v>
      </c>
      <c r="AD8" s="40" t="s">
        <v>107</v>
      </c>
    </row>
    <row r="9" customFormat="false" ht="16" hidden="false" customHeight="false" outlineLevel="0" collapsed="false">
      <c r="A9" s="19" t="n">
        <v>7</v>
      </c>
      <c r="B9" s="12" t="s">
        <v>19</v>
      </c>
      <c r="C9" s="38" t="n">
        <v>-0.553501544154155</v>
      </c>
      <c r="D9" s="39" t="n">
        <v>-0.492631719658766</v>
      </c>
      <c r="E9" s="39" t="n">
        <v>-0.395387207490179</v>
      </c>
      <c r="F9" s="39" t="n">
        <v>-0.264816929238557</v>
      </c>
      <c r="G9" s="39" t="n">
        <v>0.806602617554882</v>
      </c>
      <c r="H9" s="39" t="n">
        <v>0.17295093725685</v>
      </c>
      <c r="I9" s="39" t="n">
        <v>0.187601535949203</v>
      </c>
      <c r="J9" s="39" t="n">
        <v>0.357481409978741</v>
      </c>
      <c r="K9" s="39" t="n">
        <v>0.692220082961711</v>
      </c>
      <c r="L9" s="39" t="n">
        <v>1.09643963855981</v>
      </c>
      <c r="M9" s="39" t="n">
        <v>0.932440098324018</v>
      </c>
      <c r="N9" s="39" t="n">
        <v>1.1925088042331</v>
      </c>
      <c r="O9" s="39" t="n">
        <v>1.68625310597649</v>
      </c>
      <c r="P9" s="39" t="n">
        <v>1.84371762259613</v>
      </c>
      <c r="Q9" s="39" t="n">
        <v>-0.116148082635858</v>
      </c>
      <c r="R9" s="39" t="n">
        <v>-0.15891098040104</v>
      </c>
      <c r="S9" s="39" t="n">
        <v>0.0409216853464272</v>
      </c>
      <c r="T9" s="39" t="n">
        <v>-0.165918446433184</v>
      </c>
      <c r="U9" s="39" t="n">
        <v>0.335162548542446</v>
      </c>
      <c r="V9" s="39" t="n">
        <v>0.679125423611042</v>
      </c>
      <c r="W9" s="39" t="n">
        <v>1.65188969843565</v>
      </c>
      <c r="X9" s="39" t="n">
        <v>1.55814140126294</v>
      </c>
      <c r="Y9" s="39" t="n">
        <v>1.50418533662941</v>
      </c>
      <c r="Z9" s="39" t="n">
        <v>1.76595835128764</v>
      </c>
      <c r="AA9" s="39" t="n">
        <v>2.0119814871202</v>
      </c>
      <c r="AB9" s="12" t="n">
        <v>1.79776563605703</v>
      </c>
      <c r="AC9" s="20" t="s">
        <v>108</v>
      </c>
      <c r="AD9" s="40" t="s">
        <v>109</v>
      </c>
    </row>
    <row r="10" customFormat="false" ht="16" hidden="false" customHeight="false" outlineLevel="0" collapsed="false">
      <c r="A10" s="19" t="n">
        <v>8</v>
      </c>
      <c r="B10" s="41" t="s">
        <v>20</v>
      </c>
      <c r="C10" s="38" t="n">
        <v>-0.416760311780277</v>
      </c>
      <c r="D10" s="39" t="n">
        <v>-0.31695938111037</v>
      </c>
      <c r="E10" s="39" t="n">
        <v>-0.257413323089252</v>
      </c>
      <c r="F10" s="39" t="n">
        <v>-0.252767517573275</v>
      </c>
      <c r="G10" s="39" t="n">
        <v>0.636806726917364</v>
      </c>
      <c r="H10" s="39" t="n">
        <v>0.098324127898536</v>
      </c>
      <c r="I10" s="39" t="n">
        <v>0.197677656500229</v>
      </c>
      <c r="J10" s="39" t="n">
        <v>0.355687719683676</v>
      </c>
      <c r="K10" s="39" t="n">
        <v>0.780880663994106</v>
      </c>
      <c r="L10" s="39" t="n">
        <v>1.03109035323559</v>
      </c>
      <c r="M10" s="39" t="n">
        <v>1.03027804000659</v>
      </c>
      <c r="N10" s="39" t="n">
        <v>1.21344093181423</v>
      </c>
      <c r="O10" s="39" t="n">
        <v>1.56490865689298</v>
      </c>
      <c r="P10" s="39" t="n">
        <v>1.56557001611664</v>
      </c>
      <c r="Q10" s="39" t="n">
        <v>-0.172667124651692</v>
      </c>
      <c r="R10" s="39" t="n">
        <v>-0.123160101572048</v>
      </c>
      <c r="S10" s="39" t="n">
        <v>0.0985146020358724</v>
      </c>
      <c r="T10" s="39" t="n">
        <v>-0.103851253672547</v>
      </c>
      <c r="U10" s="39" t="n">
        <v>0.255088104909627</v>
      </c>
      <c r="V10" s="39" t="n">
        <v>0.519984909115847</v>
      </c>
      <c r="W10" s="39" t="n">
        <v>1.43376708077089</v>
      </c>
      <c r="X10" s="39" t="n">
        <v>1.47596405148522</v>
      </c>
      <c r="Y10" s="39" t="n">
        <v>1.3785514371957</v>
      </c>
      <c r="Z10" s="39" t="n">
        <v>1.61006208061863</v>
      </c>
      <c r="AA10" s="39" t="n">
        <v>1.82922772484899</v>
      </c>
      <c r="AB10" s="12" t="n">
        <v>1.64512478085577</v>
      </c>
      <c r="AC10" s="20" t="s">
        <v>110</v>
      </c>
      <c r="AD10" s="40" t="s">
        <v>111</v>
      </c>
    </row>
    <row r="11" customFormat="false" ht="16" hidden="false" customHeight="false" outlineLevel="0" collapsed="false">
      <c r="A11" s="19" t="n">
        <v>9</v>
      </c>
      <c r="B11" s="41" t="s">
        <v>21</v>
      </c>
      <c r="C11" s="38" t="n">
        <v>-0.567790690544857</v>
      </c>
      <c r="D11" s="39" t="n">
        <v>-0.450180508662603</v>
      </c>
      <c r="E11" s="39" t="n">
        <v>-0.361819777641616</v>
      </c>
      <c r="F11" s="39" t="n">
        <v>-0.295773272055866</v>
      </c>
      <c r="G11" s="39" t="n">
        <v>0.742037579856189</v>
      </c>
      <c r="H11" s="39" t="n">
        <v>0.164753398033825</v>
      </c>
      <c r="I11" s="39" t="n">
        <v>0.271510325373672</v>
      </c>
      <c r="J11" s="39" t="n">
        <v>0.410385722112921</v>
      </c>
      <c r="K11" s="39" t="n">
        <v>0.831115355455641</v>
      </c>
      <c r="L11" s="39" t="n">
        <v>1.07005227339881</v>
      </c>
      <c r="M11" s="39" t="n">
        <v>1.07619463729289</v>
      </c>
      <c r="N11" s="39" t="n">
        <v>1.2203649281191</v>
      </c>
      <c r="O11" s="39" t="n">
        <v>1.70727954312506</v>
      </c>
      <c r="P11" s="39" t="n">
        <v>1.66459163349922</v>
      </c>
      <c r="Q11" s="39" t="n">
        <v>-0.161536434733405</v>
      </c>
      <c r="R11" s="39" t="n">
        <v>-0.14373043468276</v>
      </c>
      <c r="S11" s="39" t="n">
        <v>0.108295989611786</v>
      </c>
      <c r="T11" s="39" t="n">
        <v>-0.207312132076166</v>
      </c>
      <c r="U11" s="39" t="n">
        <v>0.329580939017038</v>
      </c>
      <c r="V11" s="39" t="n">
        <v>0.540579150013073</v>
      </c>
      <c r="W11" s="39" t="n">
        <v>1.4611443522028</v>
      </c>
      <c r="X11" s="39" t="n">
        <v>1.53458773347458</v>
      </c>
      <c r="Y11" s="39" t="n">
        <v>1.42181415529259</v>
      </c>
      <c r="Z11" s="39" t="n">
        <v>1.56939603986433</v>
      </c>
      <c r="AA11" s="39" t="n">
        <v>1.87991227105915</v>
      </c>
      <c r="AB11" s="12" t="n">
        <v>1.62997572554702</v>
      </c>
      <c r="AC11" s="20" t="s">
        <v>112</v>
      </c>
      <c r="AD11" s="40" t="s">
        <v>113</v>
      </c>
    </row>
    <row r="12" customFormat="false" ht="16" hidden="false" customHeight="false" outlineLevel="0" collapsed="false">
      <c r="A12" s="19" t="n">
        <v>10</v>
      </c>
      <c r="B12" s="41" t="s">
        <v>22</v>
      </c>
      <c r="C12" s="38" t="n">
        <v>-0.50122848174001</v>
      </c>
      <c r="D12" s="39" t="n">
        <v>-0.46624509331389</v>
      </c>
      <c r="E12" s="39" t="n">
        <v>-0.334063003772426</v>
      </c>
      <c r="F12" s="39" t="n">
        <v>-0.21923682179306</v>
      </c>
      <c r="G12" s="39" t="n">
        <v>0.668669152722893</v>
      </c>
      <c r="H12" s="39" t="n">
        <v>0.134569843146841</v>
      </c>
      <c r="I12" s="39" t="n">
        <v>0.298609832837359</v>
      </c>
      <c r="J12" s="39" t="n">
        <v>0.390099067220782</v>
      </c>
      <c r="K12" s="39" t="n">
        <v>0.644591597206593</v>
      </c>
      <c r="L12" s="39" t="n">
        <v>0.938807347114638</v>
      </c>
      <c r="M12" s="39" t="n">
        <v>0.961035656744833</v>
      </c>
      <c r="N12" s="39" t="n">
        <v>1.22533178335084</v>
      </c>
      <c r="O12" s="39" t="n">
        <v>1.53073034980499</v>
      </c>
      <c r="P12" s="39" t="n">
        <v>1.56326781065769</v>
      </c>
      <c r="Q12" s="39" t="n">
        <v>-0.0750794325084333</v>
      </c>
      <c r="R12" s="39" t="n">
        <v>-0.112020972585546</v>
      </c>
      <c r="S12" s="39" t="n">
        <v>0.0270365340936301</v>
      </c>
      <c r="T12" s="39" t="n">
        <v>-0.265831434286298</v>
      </c>
      <c r="U12" s="39" t="n">
        <v>0.350251571483706</v>
      </c>
      <c r="V12" s="39" t="n">
        <v>0.653321971513869</v>
      </c>
      <c r="W12" s="39" t="n">
        <v>1.4335743647334</v>
      </c>
      <c r="X12" s="39" t="n">
        <v>1.50769271855757</v>
      </c>
      <c r="Y12" s="39" t="n">
        <v>1.44217043413218</v>
      </c>
      <c r="Z12" s="39" t="n">
        <v>1.53117018954292</v>
      </c>
      <c r="AA12" s="39" t="n">
        <v>1.82000141177623</v>
      </c>
      <c r="AB12" s="12" t="n">
        <v>1.6926068201223</v>
      </c>
      <c r="AC12" s="20" t="s">
        <v>114</v>
      </c>
      <c r="AD12" s="40" t="s">
        <v>115</v>
      </c>
    </row>
    <row r="13" customFormat="false" ht="16" hidden="false" customHeight="false" outlineLevel="0" collapsed="false">
      <c r="A13" s="19" t="n">
        <v>11</v>
      </c>
      <c r="B13" s="41" t="s">
        <v>23</v>
      </c>
      <c r="C13" s="38" t="n">
        <v>-0.513968885227638</v>
      </c>
      <c r="D13" s="39" t="n">
        <v>-0.462574338635324</v>
      </c>
      <c r="E13" s="39" t="n">
        <v>-0.371311041450551</v>
      </c>
      <c r="F13" s="39" t="n">
        <v>-0.266389387139002</v>
      </c>
      <c r="G13" s="39" t="n">
        <v>0.690131257156757</v>
      </c>
      <c r="H13" s="39" t="n">
        <v>0.153844215401729</v>
      </c>
      <c r="I13" s="39" t="n">
        <v>0.314498103116793</v>
      </c>
      <c r="J13" s="39" t="n">
        <v>0.367812435542179</v>
      </c>
      <c r="K13" s="39" t="n">
        <v>0.693732864409115</v>
      </c>
      <c r="L13" s="39" t="n">
        <v>0.905373509719922</v>
      </c>
      <c r="M13" s="39" t="n">
        <v>1.03963213579255</v>
      </c>
      <c r="N13" s="39" t="n">
        <v>1.24332649236282</v>
      </c>
      <c r="O13" s="39" t="n">
        <v>1.53571663738304</v>
      </c>
      <c r="P13" s="39" t="n">
        <v>1.45666070284721</v>
      </c>
      <c r="Q13" s="39" t="n">
        <v>-0.162037109328835</v>
      </c>
      <c r="R13" s="39" t="n">
        <v>-0.125292883065309</v>
      </c>
      <c r="S13" s="39" t="n">
        <v>0.0456216616710848</v>
      </c>
      <c r="T13" s="39" t="n">
        <v>-0.151387724054739</v>
      </c>
      <c r="U13" s="39" t="n">
        <v>0.329879201185974</v>
      </c>
      <c r="V13" s="39" t="n">
        <v>0.588221550063851</v>
      </c>
      <c r="W13" s="39" t="n">
        <v>1.42194722787304</v>
      </c>
      <c r="X13" s="39" t="n">
        <v>1.54484086505802</v>
      </c>
      <c r="Y13" s="39" t="n">
        <v>1.46605744393863</v>
      </c>
      <c r="Z13" s="39" t="n">
        <v>1.50232746493263</v>
      </c>
      <c r="AA13" s="39" t="n">
        <v>1.84167015671415</v>
      </c>
      <c r="AB13" s="12" t="n">
        <v>1.70209073422356</v>
      </c>
      <c r="AC13" s="20" t="s">
        <v>116</v>
      </c>
      <c r="AD13" s="40" t="s">
        <v>117</v>
      </c>
    </row>
    <row r="14" customFormat="false" ht="16" hidden="false" customHeight="false" outlineLevel="0" collapsed="false">
      <c r="A14" s="19" t="n">
        <v>12</v>
      </c>
      <c r="B14" s="12" t="s">
        <v>24</v>
      </c>
      <c r="C14" s="38" t="n">
        <v>-0.593515988871512</v>
      </c>
      <c r="D14" s="39" t="n">
        <v>-0.537267264565173</v>
      </c>
      <c r="E14" s="39" t="n">
        <v>-0.510120306761821</v>
      </c>
      <c r="F14" s="39" t="n">
        <v>-0.267879112275656</v>
      </c>
      <c r="G14" s="39" t="n">
        <v>0.740574515616509</v>
      </c>
      <c r="H14" s="39" t="n">
        <v>0.328101128600004</v>
      </c>
      <c r="I14" s="39" t="n">
        <v>0.250106277950822</v>
      </c>
      <c r="J14" s="39" t="n">
        <v>0.412641272382331</v>
      </c>
      <c r="K14" s="39" t="n">
        <v>1.02571196173045</v>
      </c>
      <c r="L14" s="39" t="n">
        <v>1.31613284866577</v>
      </c>
      <c r="M14" s="39" t="n">
        <v>1.04488710990731</v>
      </c>
      <c r="N14" s="39" t="n">
        <v>1.51731993199593</v>
      </c>
      <c r="O14" s="39" t="n">
        <v>1.60392794954342</v>
      </c>
      <c r="P14" s="39" t="n">
        <v>1.78000923274417</v>
      </c>
      <c r="Q14" s="39" t="n">
        <v>-0.214929830128337</v>
      </c>
      <c r="R14" s="39" t="n">
        <v>-0.105898034827743</v>
      </c>
      <c r="S14" s="39" t="n">
        <v>0.00789251393307948</v>
      </c>
      <c r="T14" s="39" t="n">
        <v>-0.0910850761635635</v>
      </c>
      <c r="U14" s="39" t="n">
        <v>0.339004559663265</v>
      </c>
      <c r="V14" s="39" t="n">
        <v>0.562472107893956</v>
      </c>
      <c r="W14" s="39" t="n">
        <v>1.71314057612931</v>
      </c>
      <c r="X14" s="39" t="n">
        <v>1.81415443341635</v>
      </c>
      <c r="Y14" s="39" t="n">
        <v>1.70605752894728</v>
      </c>
      <c r="Z14" s="39" t="n">
        <v>2.00510852973004</v>
      </c>
      <c r="AA14" s="39" t="n">
        <v>2.26065893708337</v>
      </c>
      <c r="AB14" s="12" t="n">
        <v>1.89941400203142</v>
      </c>
      <c r="AC14" s="20" t="s">
        <v>118</v>
      </c>
      <c r="AD14" s="40" t="s">
        <v>119</v>
      </c>
    </row>
    <row r="15" customFormat="false" ht="16" hidden="false" customHeight="false" outlineLevel="0" collapsed="false">
      <c r="A15" s="19" t="n">
        <v>13</v>
      </c>
      <c r="B15" s="12" t="s">
        <v>25</v>
      </c>
      <c r="C15" s="38" t="n">
        <v>-0.501341028007497</v>
      </c>
      <c r="D15" s="39" t="n">
        <v>-0.592275376471036</v>
      </c>
      <c r="E15" s="39" t="n">
        <v>-0.424824209814689</v>
      </c>
      <c r="F15" s="39" t="n">
        <v>-0.323881448544914</v>
      </c>
      <c r="G15" s="39" t="n">
        <v>0.681575320962597</v>
      </c>
      <c r="H15" s="39" t="n">
        <v>0.289851973840469</v>
      </c>
      <c r="I15" s="39" t="n">
        <v>0.333426265506681</v>
      </c>
      <c r="J15" s="39" t="n">
        <v>0.514134218128632</v>
      </c>
      <c r="K15" s="39" t="n">
        <v>1.05893967425098</v>
      </c>
      <c r="L15" s="39" t="n">
        <v>1.03785201278013</v>
      </c>
      <c r="M15" s="39" t="n">
        <v>0.881414616740927</v>
      </c>
      <c r="N15" s="39" t="n">
        <v>1.322343111486</v>
      </c>
      <c r="O15" s="39" t="n">
        <v>1.60595539072372</v>
      </c>
      <c r="P15" s="39" t="n">
        <v>1.73184354956243</v>
      </c>
      <c r="Q15" s="39" t="n">
        <v>0.013255949331082</v>
      </c>
      <c r="R15" s="39" t="n">
        <v>-0.0836367191710791</v>
      </c>
      <c r="S15" s="39" t="n">
        <v>0.0342924655372901</v>
      </c>
      <c r="T15" s="39" t="n">
        <v>-0.0456016034715604</v>
      </c>
      <c r="U15" s="39" t="n">
        <v>0.0760846907799991</v>
      </c>
      <c r="V15" s="39" t="n">
        <v>0.488737447356399</v>
      </c>
      <c r="W15" s="39" t="n">
        <v>1.64786361060046</v>
      </c>
      <c r="X15" s="39" t="n">
        <v>1.92746461603309</v>
      </c>
      <c r="Y15" s="39" t="n">
        <v>1.71418817999568</v>
      </c>
      <c r="Z15" s="39" t="n">
        <v>1.58709653616338</v>
      </c>
      <c r="AA15" s="39" t="n">
        <v>2.08315789923734</v>
      </c>
      <c r="AB15" s="12" t="n">
        <v>1.72023577332965</v>
      </c>
      <c r="AC15" s="20" t="s">
        <v>120</v>
      </c>
      <c r="AD15" s="40" t="s">
        <v>121</v>
      </c>
    </row>
    <row r="16" customFormat="false" ht="16" hidden="false" customHeight="false" outlineLevel="0" collapsed="false">
      <c r="A16" s="19" t="n">
        <v>14</v>
      </c>
      <c r="B16" s="12" t="s">
        <v>26</v>
      </c>
      <c r="C16" s="38" t="n">
        <v>-0.353039343321829</v>
      </c>
      <c r="D16" s="39" t="n">
        <v>-0.441093783526135</v>
      </c>
      <c r="E16" s="39" t="n">
        <v>-0.295403824227563</v>
      </c>
      <c r="F16" s="39" t="n">
        <v>-0.0726159600206212</v>
      </c>
      <c r="G16" s="39" t="n">
        <v>0.689462035239103</v>
      </c>
      <c r="H16" s="39" t="n">
        <v>-0.0418227432144161</v>
      </c>
      <c r="I16" s="39" t="n">
        <v>0.177121502077276</v>
      </c>
      <c r="J16" s="39" t="n">
        <v>0.113824171890395</v>
      </c>
      <c r="K16" s="39" t="n">
        <v>0.681545592180187</v>
      </c>
      <c r="L16" s="39" t="n">
        <v>1.12699505960933</v>
      </c>
      <c r="M16" s="39" t="n">
        <v>0.792387866752544</v>
      </c>
      <c r="N16" s="39" t="n">
        <v>1.02175390042718</v>
      </c>
      <c r="O16" s="39" t="n">
        <v>1.40655353868103</v>
      </c>
      <c r="P16" s="39" t="n">
        <v>1.89422482337001</v>
      </c>
      <c r="Q16" s="39" t="n">
        <v>-0.0727893849696174</v>
      </c>
      <c r="R16" s="39" t="n">
        <v>0.0698982110142328</v>
      </c>
      <c r="S16" s="39" t="n">
        <v>-0.0418954615910488</v>
      </c>
      <c r="T16" s="39" t="n">
        <v>-0.158517825596775</v>
      </c>
      <c r="U16" s="39" t="n">
        <v>0.179175389431783</v>
      </c>
      <c r="V16" s="39" t="n">
        <v>0.561768564672529</v>
      </c>
      <c r="W16" s="39" t="n">
        <v>1.80252927474402</v>
      </c>
      <c r="X16" s="39" t="n">
        <v>2.0224018689995</v>
      </c>
      <c r="Y16" s="39" t="n">
        <v>2.08315502314212</v>
      </c>
      <c r="Z16" s="39" t="n">
        <v>2.51349333049589</v>
      </c>
      <c r="AA16" s="39" t="n">
        <v>1.90119913967913</v>
      </c>
      <c r="AB16" s="12" t="n">
        <v>2.06667583146858</v>
      </c>
      <c r="AC16" s="20" t="s">
        <v>122</v>
      </c>
      <c r="AD16" s="40" t="s">
        <v>123</v>
      </c>
    </row>
    <row r="17" customFormat="false" ht="16" hidden="false" customHeight="false" outlineLevel="0" collapsed="false">
      <c r="A17" s="19" t="n">
        <v>15</v>
      </c>
      <c r="B17" s="12" t="s">
        <v>27</v>
      </c>
      <c r="C17" s="38" t="n">
        <v>-0.346552325942876</v>
      </c>
      <c r="D17" s="39" t="n">
        <v>-0.254879524553637</v>
      </c>
      <c r="E17" s="39" t="n">
        <v>-0.189222821781832</v>
      </c>
      <c r="F17" s="39" t="n">
        <v>-0.189938146350194</v>
      </c>
      <c r="G17" s="39" t="n">
        <v>0.436310233739974</v>
      </c>
      <c r="H17" s="39" t="n">
        <v>0.102239326078402</v>
      </c>
      <c r="I17" s="39" t="n">
        <v>0.25723115818204</v>
      </c>
      <c r="J17" s="39" t="n">
        <v>0.195610420502516</v>
      </c>
      <c r="K17" s="39" t="n">
        <v>0.476582084664463</v>
      </c>
      <c r="L17" s="39" t="n">
        <v>0.681268493184594</v>
      </c>
      <c r="M17" s="39" t="n">
        <v>0.550184650768562</v>
      </c>
      <c r="N17" s="39" t="n">
        <v>0.784405615047334</v>
      </c>
      <c r="O17" s="39" t="n">
        <v>1.23770273395546</v>
      </c>
      <c r="P17" s="39" t="n">
        <v>1.46934381368697</v>
      </c>
      <c r="Q17" s="39" t="n">
        <v>-0.313619065258603</v>
      </c>
      <c r="R17" s="39" t="n">
        <v>-0.0105247511417409</v>
      </c>
      <c r="S17" s="39" t="n">
        <v>0.148576669720754</v>
      </c>
      <c r="T17" s="39" t="n">
        <v>-0.0762544539300077</v>
      </c>
      <c r="U17" s="39" t="n">
        <v>0.196173309068515</v>
      </c>
      <c r="V17" s="39" t="n">
        <v>0.359705595337061</v>
      </c>
      <c r="W17" s="39" t="n">
        <v>1.00953510638881</v>
      </c>
      <c r="X17" s="39" t="n">
        <v>1.13523446081785</v>
      </c>
      <c r="Y17" s="39" t="n">
        <v>0.956233494280066</v>
      </c>
      <c r="Z17" s="39" t="n">
        <v>1.12664667270746</v>
      </c>
      <c r="AA17" s="39" t="n">
        <v>1.44032157469167</v>
      </c>
      <c r="AB17" s="12" t="n">
        <v>1.29876528952498</v>
      </c>
      <c r="AC17" s="20" t="s">
        <v>124</v>
      </c>
      <c r="AD17" s="40" t="s">
        <v>125</v>
      </c>
    </row>
    <row r="18" customFormat="false" ht="16" hidden="false" customHeight="false" outlineLevel="0" collapsed="false">
      <c r="A18" s="19" t="n">
        <v>16</v>
      </c>
      <c r="B18" s="12" t="s">
        <v>28</v>
      </c>
      <c r="C18" s="38" t="n">
        <v>-0.513218713416526</v>
      </c>
      <c r="D18" s="39" t="n">
        <v>-0.474163144451449</v>
      </c>
      <c r="E18" s="39" t="n">
        <v>-0.504478101641202</v>
      </c>
      <c r="F18" s="39" t="n">
        <v>-0.385180315691932</v>
      </c>
      <c r="G18" s="39" t="n">
        <v>0.712704312414365</v>
      </c>
      <c r="H18" s="39" t="n">
        <v>0.25717296719414</v>
      </c>
      <c r="I18" s="39" t="n">
        <v>0.350329610268806</v>
      </c>
      <c r="J18" s="39" t="n">
        <v>0.225771321858832</v>
      </c>
      <c r="K18" s="39" t="n">
        <v>0.844227871992578</v>
      </c>
      <c r="L18" s="39" t="n">
        <v>1.18655550562577</v>
      </c>
      <c r="M18" s="39" t="n">
        <v>0.876112855686059</v>
      </c>
      <c r="N18" s="39" t="n">
        <v>1.35164112476739</v>
      </c>
      <c r="O18" s="39" t="n">
        <v>1.56195161718484</v>
      </c>
      <c r="P18" s="39" t="n">
        <v>1.57689220118148</v>
      </c>
      <c r="Q18" s="39" t="n">
        <v>-0.0394295876954336</v>
      </c>
      <c r="R18" s="39" t="n">
        <v>-0.0617998182410428</v>
      </c>
      <c r="S18" s="39" t="n">
        <v>-0.0122278752833398</v>
      </c>
      <c r="T18" s="39" t="n">
        <v>-0.121094129839927</v>
      </c>
      <c r="U18" s="39" t="n">
        <v>0.211438533554985</v>
      </c>
      <c r="V18" s="39" t="n">
        <v>0.609294775946396</v>
      </c>
      <c r="W18" s="39" t="n">
        <v>1.58661659833345</v>
      </c>
      <c r="X18" s="39" t="n">
        <v>1.44390366661046</v>
      </c>
      <c r="Y18" s="39" t="n">
        <v>1.39317051341027</v>
      </c>
      <c r="Z18" s="39" t="n">
        <v>1.77537741105401</v>
      </c>
      <c r="AA18" s="39" t="n">
        <v>1.89656996857729</v>
      </c>
      <c r="AB18" s="12" t="n">
        <v>1.68236694421104</v>
      </c>
      <c r="AC18" s="20" t="s">
        <v>126</v>
      </c>
      <c r="AD18" s="40" t="s">
        <v>127</v>
      </c>
    </row>
    <row r="19" customFormat="false" ht="16" hidden="false" customHeight="false" outlineLevel="0" collapsed="false">
      <c r="A19" s="19" t="n">
        <v>17</v>
      </c>
      <c r="B19" s="12" t="s">
        <v>29</v>
      </c>
      <c r="C19" s="38" t="n">
        <v>-0.623569604234974</v>
      </c>
      <c r="D19" s="39" t="n">
        <v>-0.5575039715951</v>
      </c>
      <c r="E19" s="39" t="n">
        <v>-0.526931304893202</v>
      </c>
      <c r="F19" s="39" t="n">
        <v>-0.366551423889914</v>
      </c>
      <c r="G19" s="39" t="n">
        <v>0.945831681904319</v>
      </c>
      <c r="H19" s="39" t="n">
        <v>0.150578267371277</v>
      </c>
      <c r="I19" s="39" t="n">
        <v>0.220928222610402</v>
      </c>
      <c r="J19" s="39" t="n">
        <v>0.262111642784786</v>
      </c>
      <c r="K19" s="39" t="n">
        <v>0.719514780089951</v>
      </c>
      <c r="L19" s="39" t="n">
        <v>1.22692928633598</v>
      </c>
      <c r="M19" s="39" t="n">
        <v>0.867970366318203</v>
      </c>
      <c r="N19" s="39" t="n">
        <v>1.23189995696099</v>
      </c>
      <c r="O19" s="39" t="n">
        <v>1.55630673664204</v>
      </c>
      <c r="P19" s="39" t="n">
        <v>1.75714925184099</v>
      </c>
      <c r="Q19" s="39" t="n">
        <v>-0.104167749090225</v>
      </c>
      <c r="R19" s="39" t="n">
        <v>-0.105892859838979</v>
      </c>
      <c r="S19" s="39" t="n">
        <v>0.0624099997514133</v>
      </c>
      <c r="T19" s="39" t="n">
        <v>-0.352784009822312</v>
      </c>
      <c r="U19" s="39" t="n">
        <v>0.393030274739587</v>
      </c>
      <c r="V19" s="39" t="n">
        <v>0.900836399683322</v>
      </c>
      <c r="W19" s="39" t="n">
        <v>1.85704083003725</v>
      </c>
      <c r="X19" s="39" t="n">
        <v>1.78998321187542</v>
      </c>
      <c r="Y19" s="39" t="n">
        <v>1.8779421843189</v>
      </c>
      <c r="Z19" s="39" t="n">
        <v>2.39564183653219</v>
      </c>
      <c r="AA19" s="39" t="n">
        <v>2.0564918750053</v>
      </c>
      <c r="AB19" s="12" t="n">
        <v>1.97516344431156</v>
      </c>
      <c r="AC19" s="20" t="s">
        <v>128</v>
      </c>
      <c r="AD19" s="40" t="s">
        <v>129</v>
      </c>
    </row>
    <row r="20" customFormat="false" ht="16" hidden="false" customHeight="false" outlineLevel="0" collapsed="false">
      <c r="A20" s="19" t="n">
        <v>18</v>
      </c>
      <c r="B20" s="12" t="s">
        <v>30</v>
      </c>
      <c r="C20" s="38" t="n">
        <v>-0.220184743481417</v>
      </c>
      <c r="D20" s="39" t="n">
        <v>-0.211382231504392</v>
      </c>
      <c r="E20" s="39" t="n">
        <v>-0.226458951151224</v>
      </c>
      <c r="F20" s="39" t="n">
        <v>-0.123062118666966</v>
      </c>
      <c r="G20" s="39" t="n">
        <v>0.599835737708662</v>
      </c>
      <c r="H20" s="39" t="n">
        <v>0.0872954921927275</v>
      </c>
      <c r="I20" s="39" t="n">
        <v>-0.109440364128958</v>
      </c>
      <c r="J20" s="39" t="n">
        <v>0.224030276232542</v>
      </c>
      <c r="K20" s="39" t="n">
        <v>0.659788324589375</v>
      </c>
      <c r="L20" s="39" t="n">
        <v>0.775804018158384</v>
      </c>
      <c r="M20" s="39" t="n">
        <v>0.726491022298999</v>
      </c>
      <c r="N20" s="39" t="n">
        <v>1.02762496668925</v>
      </c>
      <c r="O20" s="39" t="n">
        <v>1.12937267619649</v>
      </c>
      <c r="P20" s="39" t="n">
        <v>1.35335999987356</v>
      </c>
      <c r="Q20" s="39" t="n">
        <v>-0.0539533899899471</v>
      </c>
      <c r="R20" s="39" t="n">
        <v>-0.107632295688167</v>
      </c>
      <c r="S20" s="39" t="n">
        <v>0.0435836090877137</v>
      </c>
      <c r="T20" s="39" t="n">
        <v>0.0129814757350793</v>
      </c>
      <c r="U20" s="39" t="n">
        <v>0.0961100274635444</v>
      </c>
      <c r="V20" s="39" t="n">
        <v>0.357705067863567</v>
      </c>
      <c r="W20" s="39" t="n">
        <v>1.25679688239111</v>
      </c>
      <c r="X20" s="39" t="n">
        <v>1.25562008173788</v>
      </c>
      <c r="Y20" s="39" t="n">
        <v>1.35914190235465</v>
      </c>
      <c r="Z20" s="39" t="n">
        <v>1.75802493050222</v>
      </c>
      <c r="AA20" s="39" t="n">
        <v>1.62432893689436</v>
      </c>
      <c r="AB20" s="12" t="n">
        <v>1.70427388419567</v>
      </c>
      <c r="AC20" s="20" t="s">
        <v>130</v>
      </c>
      <c r="AD20" s="40" t="s">
        <v>131</v>
      </c>
    </row>
    <row r="21" customFormat="false" ht="16" hidden="false" customHeight="false" outlineLevel="0" collapsed="false">
      <c r="A21" s="19" t="n">
        <v>19</v>
      </c>
      <c r="B21" s="12" t="s">
        <v>31</v>
      </c>
      <c r="C21" s="38" t="n">
        <v>0.133863936361696</v>
      </c>
      <c r="D21" s="39" t="n">
        <v>0.0795142684104837</v>
      </c>
      <c r="E21" s="39" t="n">
        <v>0.0549505286263892</v>
      </c>
      <c r="F21" s="39" t="n">
        <v>0.279112221904913</v>
      </c>
      <c r="G21" s="39" t="n">
        <v>-0.406319831031422</v>
      </c>
      <c r="H21" s="39" t="n">
        <v>0.041767943652814</v>
      </c>
      <c r="I21" s="39" t="n">
        <v>-0.304152750688416</v>
      </c>
      <c r="J21" s="39" t="n">
        <v>-0.409694920370788</v>
      </c>
      <c r="K21" s="39" t="n">
        <v>-0.519280349830927</v>
      </c>
      <c r="L21" s="39" t="n">
        <v>-0.317887966886679</v>
      </c>
      <c r="M21" s="39" t="n">
        <v>-0.750376035260189</v>
      </c>
      <c r="N21" s="39" t="n">
        <v>-0.386594013744742</v>
      </c>
      <c r="O21" s="39" t="n">
        <v>-0.616233565896732</v>
      </c>
      <c r="P21" s="39" t="n">
        <v>-0.2585506982253</v>
      </c>
      <c r="Q21" s="39" t="n">
        <v>-0.0781027987780391</v>
      </c>
      <c r="R21" s="39" t="n">
        <v>-0.012952809476179</v>
      </c>
      <c r="S21" s="39" t="n">
        <v>-0.0311657314473161</v>
      </c>
      <c r="T21" s="39" t="n">
        <v>-0.0677031129052686</v>
      </c>
      <c r="U21" s="39" t="n">
        <v>0.174854237370992</v>
      </c>
      <c r="V21" s="39" t="n">
        <v>0.0409180496682476</v>
      </c>
      <c r="W21" s="39" t="n">
        <v>-0.668504612358102</v>
      </c>
      <c r="X21" s="39" t="n">
        <v>-0.718750316592856</v>
      </c>
      <c r="Y21" s="39" t="n">
        <v>-0.554146943176737</v>
      </c>
      <c r="Z21" s="39" t="n">
        <v>-0.532051353269</v>
      </c>
      <c r="AA21" s="39" t="n">
        <v>-0.491570623027504</v>
      </c>
      <c r="AB21" s="12" t="n">
        <v>-0.682320555796782</v>
      </c>
      <c r="AC21" s="20" t="s">
        <v>132</v>
      </c>
      <c r="AD21" s="40" t="s">
        <v>133</v>
      </c>
    </row>
    <row r="22" customFormat="false" ht="16" hidden="false" customHeight="false" outlineLevel="0" collapsed="false">
      <c r="A22" s="19" t="n">
        <v>20</v>
      </c>
      <c r="B22" s="12" t="s">
        <v>33</v>
      </c>
      <c r="C22" s="38" t="n">
        <v>0.216442149919134</v>
      </c>
      <c r="D22" s="39" t="n">
        <v>0.279140514465373</v>
      </c>
      <c r="E22" s="39" t="n">
        <v>0.0560969445241893</v>
      </c>
      <c r="F22" s="39" t="n">
        <v>0.226755432615395</v>
      </c>
      <c r="G22" s="39" t="n">
        <v>-0.448339930219648</v>
      </c>
      <c r="H22" s="39" t="n">
        <v>-0.098348088942123</v>
      </c>
      <c r="I22" s="39" t="n">
        <v>-0.419224817479394</v>
      </c>
      <c r="J22" s="39" t="n">
        <v>-0.625793262168312</v>
      </c>
      <c r="K22" s="39" t="n">
        <v>-0.825603069389328</v>
      </c>
      <c r="L22" s="39" t="n">
        <v>-0.528068674307344</v>
      </c>
      <c r="M22" s="39" t="n">
        <v>-1.10662262528999</v>
      </c>
      <c r="N22" s="39" t="n">
        <v>-0.946726334833249</v>
      </c>
      <c r="O22" s="39" t="n">
        <v>-0.914809710303527</v>
      </c>
      <c r="P22" s="39" t="n">
        <v>0.183723369026067</v>
      </c>
      <c r="Q22" s="39" t="n">
        <v>-0.0752437107460453</v>
      </c>
      <c r="R22" s="39" t="n">
        <v>0.0134376728576426</v>
      </c>
      <c r="S22" s="39" t="n">
        <v>-0.0495400689092156</v>
      </c>
      <c r="T22" s="39" t="n">
        <v>-0.00571307532207759</v>
      </c>
      <c r="U22" s="39" t="n">
        <v>0.109919862858967</v>
      </c>
      <c r="V22" s="39" t="n">
        <v>-0.0459594318916673</v>
      </c>
      <c r="W22" s="39" t="n">
        <v>-0.809551878304523</v>
      </c>
      <c r="X22" s="39" t="n">
        <v>-1.08594623184056</v>
      </c>
      <c r="Y22" s="39" t="n">
        <v>-0.959052200843393</v>
      </c>
      <c r="Z22" s="39" t="n">
        <v>-0.752739572758794</v>
      </c>
      <c r="AA22" s="39" t="n">
        <v>-0.841631798481916</v>
      </c>
      <c r="AB22" s="12" t="n">
        <v>-0.939969908592599</v>
      </c>
      <c r="AC22" s="20" t="s">
        <v>134</v>
      </c>
      <c r="AD22" s="40" t="s">
        <v>135</v>
      </c>
    </row>
    <row r="23" customFormat="false" ht="16" hidden="false" customHeight="false" outlineLevel="0" collapsed="false">
      <c r="A23" s="19" t="n">
        <v>21</v>
      </c>
      <c r="B23" s="12" t="s">
        <v>34</v>
      </c>
      <c r="C23" s="38" t="n">
        <v>0.371065594748708</v>
      </c>
      <c r="D23" s="39" t="n">
        <v>0.334386163723424</v>
      </c>
      <c r="E23" s="39" t="n">
        <v>0.148451623360107</v>
      </c>
      <c r="F23" s="39" t="n">
        <v>0.0541854307623576</v>
      </c>
      <c r="G23" s="39" t="n">
        <v>-0.633585778863855</v>
      </c>
      <c r="H23" s="39" t="n">
        <v>-0.133946159906016</v>
      </c>
      <c r="I23" s="39" t="n">
        <v>-0.427999377198181</v>
      </c>
      <c r="J23" s="39" t="n">
        <v>-0.592084611314586</v>
      </c>
      <c r="K23" s="39" t="n">
        <v>-0.42224545151237</v>
      </c>
      <c r="L23" s="39" t="n">
        <v>-0.638225509303332</v>
      </c>
      <c r="M23" s="39" t="n">
        <v>-1.09169267865793</v>
      </c>
      <c r="N23" s="39" t="n">
        <v>-1.04258975764419</v>
      </c>
      <c r="O23" s="39" t="n">
        <v>-1.09407549532933</v>
      </c>
      <c r="P23" s="39" t="n">
        <v>-0.578018832546638</v>
      </c>
      <c r="Q23" s="39" t="n">
        <v>-0.122334396754652</v>
      </c>
      <c r="R23" s="39" t="n">
        <v>0.0665345957087452</v>
      </c>
      <c r="S23" s="39" t="n">
        <v>0.0573494808327396</v>
      </c>
      <c r="T23" s="39" t="n">
        <v>0.123832517085118</v>
      </c>
      <c r="U23" s="39" t="n">
        <v>-0.145726744978887</v>
      </c>
      <c r="V23" s="39" t="n">
        <v>-0.341719731611462</v>
      </c>
      <c r="W23" s="39" t="n">
        <v>-0.728936200359015</v>
      </c>
      <c r="X23" s="39" t="n">
        <v>-0.595820391911759</v>
      </c>
      <c r="Y23" s="39" t="n">
        <v>-0.766271976891688</v>
      </c>
      <c r="Z23" s="39" t="n">
        <v>-1.27523720547814</v>
      </c>
      <c r="AA23" s="39" t="n">
        <v>-1.0232800951282</v>
      </c>
      <c r="AB23" s="12" t="n">
        <v>-1.42061147175847</v>
      </c>
      <c r="AC23" s="20" t="s">
        <v>136</v>
      </c>
      <c r="AD23" s="40" t="s">
        <v>137</v>
      </c>
    </row>
    <row r="24" customFormat="false" ht="16" hidden="false" customHeight="false" outlineLevel="0" collapsed="false">
      <c r="A24" s="19" t="n">
        <v>22</v>
      </c>
      <c r="B24" s="12" t="s">
        <v>35</v>
      </c>
      <c r="C24" s="38" t="n">
        <v>0.168460254347128</v>
      </c>
      <c r="D24" s="39" t="n">
        <v>0.182442420437416</v>
      </c>
      <c r="E24" s="39" t="n">
        <v>0.120204690802218</v>
      </c>
      <c r="F24" s="39" t="n">
        <v>0.104487529012769</v>
      </c>
      <c r="G24" s="39" t="n">
        <v>-0.385765877094481</v>
      </c>
      <c r="H24" s="39" t="n">
        <v>-0.0834008578234012</v>
      </c>
      <c r="I24" s="39" t="n">
        <v>-0.20069053202919</v>
      </c>
      <c r="J24" s="39" t="n">
        <v>-0.0872751081058212</v>
      </c>
      <c r="K24" s="39" t="n">
        <v>0.0941608973079713</v>
      </c>
      <c r="L24" s="39" t="n">
        <v>-0.0919180252816185</v>
      </c>
      <c r="M24" s="39" t="n">
        <v>-0.227403951175591</v>
      </c>
      <c r="N24" s="39" t="n">
        <v>-0.394794557397697</v>
      </c>
      <c r="O24" s="39" t="n">
        <v>-0.329757283641624</v>
      </c>
      <c r="P24" s="39" t="n">
        <v>-0.0706162805046433</v>
      </c>
      <c r="Q24" s="39" t="n">
        <v>-0.0822381417520666</v>
      </c>
      <c r="R24" s="39" t="n">
        <v>0.0405097113470405</v>
      </c>
      <c r="S24" s="39" t="n">
        <v>0.00351115020470223</v>
      </c>
      <c r="T24" s="39" t="n">
        <v>0.0978621293271364</v>
      </c>
      <c r="U24" s="39" t="n">
        <v>-0.067472168037609</v>
      </c>
      <c r="V24" s="39" t="n">
        <v>0.00511724157963727</v>
      </c>
      <c r="W24" s="39" t="n">
        <v>-0.195887265081646</v>
      </c>
      <c r="X24" s="39" t="n">
        <v>0.0334103810512059</v>
      </c>
      <c r="Y24" s="39" t="n">
        <v>-0.180008837671066</v>
      </c>
      <c r="Z24" s="39" t="n">
        <v>-0.00450861956804288</v>
      </c>
      <c r="AA24" s="39" t="n">
        <v>-0.0479442194504926</v>
      </c>
      <c r="AB24" s="12" t="n">
        <v>-0.447106203324249</v>
      </c>
      <c r="AC24" s="20" t="s">
        <v>138</v>
      </c>
      <c r="AD24" s="40" t="s">
        <v>139</v>
      </c>
    </row>
    <row r="25" customFormat="false" ht="16" hidden="false" customHeight="false" outlineLevel="0" collapsed="false">
      <c r="A25" s="19" t="n">
        <v>23</v>
      </c>
      <c r="B25" s="12" t="s">
        <v>36</v>
      </c>
      <c r="C25" s="38" t="n">
        <v>0.245162537025692</v>
      </c>
      <c r="D25" s="39" t="n">
        <v>0.184440185174896</v>
      </c>
      <c r="E25" s="39" t="n">
        <v>0.146993407749914</v>
      </c>
      <c r="F25" s="39" t="n">
        <v>0.0787620092958771</v>
      </c>
      <c r="G25" s="39" t="n">
        <v>-0.43284034918341</v>
      </c>
      <c r="H25" s="39" t="n">
        <v>-0.107925103150941</v>
      </c>
      <c r="I25" s="39" t="n">
        <v>-0.240753245017105</v>
      </c>
      <c r="J25" s="39" t="n">
        <v>-0.202855256903208</v>
      </c>
      <c r="K25" s="39" t="n">
        <v>0.0529342148085972</v>
      </c>
      <c r="L25" s="39" t="n">
        <v>-0.4206619470984</v>
      </c>
      <c r="M25" s="39" t="n">
        <v>-0.336422766699979</v>
      </c>
      <c r="N25" s="39" t="n">
        <v>-0.529052974943809</v>
      </c>
      <c r="O25" s="39" t="n">
        <v>-0.454496448081789</v>
      </c>
      <c r="P25" s="39" t="n">
        <v>-0.316990564534347</v>
      </c>
      <c r="Q25" s="39" t="n">
        <v>-0.0825670640138727</v>
      </c>
      <c r="R25" s="39" t="n">
        <v>0.0440857817412448</v>
      </c>
      <c r="S25" s="39" t="n">
        <v>0.000327283439375452</v>
      </c>
      <c r="T25" s="39" t="n">
        <v>0.144447286285851</v>
      </c>
      <c r="U25" s="39" t="n">
        <v>-0.121768089794324</v>
      </c>
      <c r="V25" s="39" t="n">
        <v>-0.0360476930537581</v>
      </c>
      <c r="W25" s="39" t="n">
        <v>-0.379118935743411</v>
      </c>
      <c r="X25" s="39" t="n">
        <v>-0.0432175353882111</v>
      </c>
      <c r="Y25" s="39" t="n">
        <v>-0.253462639002875</v>
      </c>
      <c r="Z25" s="39" t="n">
        <v>-0.173073409305654</v>
      </c>
      <c r="AA25" s="39" t="n">
        <v>-0.242030062496685</v>
      </c>
      <c r="AB25" s="12" t="n">
        <v>-0.645574188668993</v>
      </c>
      <c r="AC25" s="20" t="s">
        <v>140</v>
      </c>
      <c r="AD25" s="40" t="s">
        <v>141</v>
      </c>
    </row>
    <row r="26" customFormat="false" ht="16" hidden="false" customHeight="false" outlineLevel="0" collapsed="false">
      <c r="A26" s="19" t="n">
        <v>24</v>
      </c>
      <c r="B26" s="12" t="s">
        <v>37</v>
      </c>
      <c r="C26" s="38" t="n">
        <v>0.141973763605789</v>
      </c>
      <c r="D26" s="39" t="n">
        <v>0.176233515717727</v>
      </c>
      <c r="E26" s="39" t="n">
        <v>0.0508960771327158</v>
      </c>
      <c r="F26" s="39" t="n">
        <v>0.196784913885237</v>
      </c>
      <c r="G26" s="39" t="n">
        <v>-0.357010525736576</v>
      </c>
      <c r="H26" s="39" t="n">
        <v>-0.0289247245770822</v>
      </c>
      <c r="I26" s="39" t="n">
        <v>-0.279852114979104</v>
      </c>
      <c r="J26" s="39" t="n">
        <v>-0.239177453499874</v>
      </c>
      <c r="K26" s="39" t="n">
        <v>-0.40452738536825</v>
      </c>
      <c r="L26" s="39" t="n">
        <v>-0.353347171508165</v>
      </c>
      <c r="M26" s="39" t="n">
        <v>-0.608366993615737</v>
      </c>
      <c r="N26" s="39" t="n">
        <v>-0.654199027831666</v>
      </c>
      <c r="O26" s="39" t="n">
        <v>-0.224216181065235</v>
      </c>
      <c r="P26" s="39" t="n">
        <v>-0.131300553329064</v>
      </c>
      <c r="Q26" s="39" t="n">
        <v>0.000664636241874321</v>
      </c>
      <c r="R26" s="39" t="n">
        <v>0.0471542418313638</v>
      </c>
      <c r="S26" s="39" t="n">
        <v>-0.0381510052948029</v>
      </c>
      <c r="T26" s="39" t="n">
        <v>0.0488279995347892</v>
      </c>
      <c r="U26" s="39" t="n">
        <v>-0.0619208378367796</v>
      </c>
      <c r="V26" s="39" t="n">
        <v>-0.0666950240209658</v>
      </c>
      <c r="W26" s="39" t="n">
        <v>-0.292827831031998</v>
      </c>
      <c r="X26" s="39" t="n">
        <v>-0.568948222441874</v>
      </c>
      <c r="Y26" s="39" t="n">
        <v>-0.515662134271276</v>
      </c>
      <c r="Z26" s="39" t="n">
        <v>-0.723671291892134</v>
      </c>
      <c r="AA26" s="39" t="n">
        <v>-0.147611389045716</v>
      </c>
      <c r="AB26" s="12" t="n">
        <v>-0.667834208488502</v>
      </c>
      <c r="AC26" s="20" t="s">
        <v>142</v>
      </c>
      <c r="AD26" s="40" t="s">
        <v>143</v>
      </c>
    </row>
    <row r="27" customFormat="false" ht="16" hidden="false" customHeight="false" outlineLevel="0" collapsed="false">
      <c r="A27" s="19" t="n">
        <v>25</v>
      </c>
      <c r="B27" s="12" t="s">
        <v>38</v>
      </c>
      <c r="C27" s="38" t="n">
        <v>0.199008023279706</v>
      </c>
      <c r="D27" s="39" t="n">
        <v>0.121435223572851</v>
      </c>
      <c r="E27" s="39" t="n">
        <v>0.0949395470508029</v>
      </c>
      <c r="F27" s="39" t="n">
        <v>0.126895718509111</v>
      </c>
      <c r="G27" s="39" t="n">
        <v>-0.383129119683162</v>
      </c>
      <c r="H27" s="39" t="n">
        <v>-0.0974839790247689</v>
      </c>
      <c r="I27" s="39" t="n">
        <v>-0.147396829177734</v>
      </c>
      <c r="J27" s="39" t="n">
        <v>-0.390566251018813</v>
      </c>
      <c r="K27" s="39" t="n">
        <v>-0.58139245394527</v>
      </c>
      <c r="L27" s="39" t="n">
        <v>-0.476721354293351</v>
      </c>
      <c r="M27" s="39" t="n">
        <v>-0.815941890279951</v>
      </c>
      <c r="N27" s="39" t="n">
        <v>-0.813615560629602</v>
      </c>
      <c r="O27" s="39" t="n">
        <v>-0.417075266402644</v>
      </c>
      <c r="P27" s="39" t="n">
        <v>-0.314165599650389</v>
      </c>
      <c r="Q27" s="39" t="n">
        <v>-0.0177167567757113</v>
      </c>
      <c r="R27" s="39" t="n">
        <v>-0.00393659963090424</v>
      </c>
      <c r="S27" s="39" t="n">
        <v>0.0178782644228803</v>
      </c>
      <c r="T27" s="39" t="n">
        <v>0.115956871060917</v>
      </c>
      <c r="U27" s="39" t="n">
        <v>-0.122228729791134</v>
      </c>
      <c r="V27" s="39" t="n">
        <v>-0.107238481998839</v>
      </c>
      <c r="W27" s="39" t="n">
        <v>-0.427214707545462</v>
      </c>
      <c r="X27" s="39" t="n">
        <v>-0.669666186112803</v>
      </c>
      <c r="Y27" s="39" t="n">
        <v>-0.686137380207041</v>
      </c>
      <c r="Z27" s="39" t="n">
        <v>-0.609866220850492</v>
      </c>
      <c r="AA27" s="39" t="n">
        <v>-0.278156164563657</v>
      </c>
      <c r="AB27" s="12" t="n">
        <v>-0.733847998725685</v>
      </c>
      <c r="AC27" s="20" t="s">
        <v>144</v>
      </c>
      <c r="AD27" s="40" t="s">
        <v>145</v>
      </c>
    </row>
    <row r="28" customFormat="false" ht="16" hidden="false" customHeight="false" outlineLevel="0" collapsed="false">
      <c r="A28" s="19" t="n">
        <v>26</v>
      </c>
      <c r="B28" s="12" t="s">
        <v>39</v>
      </c>
      <c r="C28" s="38" t="n">
        <v>0.269025470929671</v>
      </c>
      <c r="D28" s="39" t="n">
        <v>0.237122211127293</v>
      </c>
      <c r="E28" s="39" t="n">
        <v>0.0978730423942497</v>
      </c>
      <c r="F28" s="39" t="n">
        <v>0.136468474384887</v>
      </c>
      <c r="G28" s="39" t="n">
        <v>-0.511466334628187</v>
      </c>
      <c r="H28" s="39" t="n">
        <v>-0.179309595806711</v>
      </c>
      <c r="I28" s="39" t="n">
        <v>-0.21369310582914</v>
      </c>
      <c r="J28" s="39" t="n">
        <v>-0.335179181547389</v>
      </c>
      <c r="K28" s="39" t="n">
        <v>-0.65869894515836</v>
      </c>
      <c r="L28" s="39" t="n">
        <v>-0.829123525171671</v>
      </c>
      <c r="M28" s="39" t="n">
        <v>-1.16124835848575</v>
      </c>
      <c r="N28" s="39" t="n">
        <v>-1.47916021421352</v>
      </c>
      <c r="O28" s="39" t="n">
        <v>-1.15569250573303</v>
      </c>
      <c r="P28" s="39" t="n">
        <v>-0.879740408468744</v>
      </c>
      <c r="Q28" s="39" t="n">
        <v>-0.0653128840519005</v>
      </c>
      <c r="R28" s="39" t="n">
        <v>0.0707027821068932</v>
      </c>
      <c r="S28" s="39" t="n">
        <v>-0.091802540862797</v>
      </c>
      <c r="T28" s="39" t="n">
        <v>0.150813887420891</v>
      </c>
      <c r="U28" s="39" t="n">
        <v>-0.0808680338958397</v>
      </c>
      <c r="V28" s="39" t="n">
        <v>-0.0572585795851324</v>
      </c>
      <c r="W28" s="39" t="n">
        <v>-0.930630420734241</v>
      </c>
      <c r="X28" s="39" t="n">
        <v>-1.10951197222542</v>
      </c>
      <c r="Y28" s="39" t="n">
        <v>-0.942839346473595</v>
      </c>
      <c r="Z28" s="39" t="n">
        <v>-1.25204863409382</v>
      </c>
      <c r="AA28" s="39" t="n">
        <v>-1.22642302511395</v>
      </c>
      <c r="AB28" s="12" t="n">
        <v>-1.75497837874223</v>
      </c>
      <c r="AC28" s="20" t="s">
        <v>146</v>
      </c>
      <c r="AD28" s="40" t="s">
        <v>147</v>
      </c>
    </row>
    <row r="29" customFormat="false" ht="16" hidden="false" customHeight="false" outlineLevel="0" collapsed="false">
      <c r="A29" s="19" t="n">
        <v>27</v>
      </c>
      <c r="B29" s="12" t="s">
        <v>40</v>
      </c>
      <c r="C29" s="38" t="n">
        <v>0.291096099975178</v>
      </c>
      <c r="D29" s="39" t="n">
        <v>0.226932956449581</v>
      </c>
      <c r="E29" s="39" t="n">
        <v>0.280951840669288</v>
      </c>
      <c r="F29" s="39" t="n">
        <v>0.0787392074796713</v>
      </c>
      <c r="G29" s="39" t="n">
        <v>-0.44387030708908</v>
      </c>
      <c r="H29" s="39" t="n">
        <v>-0.279293008584945</v>
      </c>
      <c r="I29" s="39" t="n">
        <v>-0.366167444700999</v>
      </c>
      <c r="J29" s="39" t="n">
        <v>-0.584638740427406</v>
      </c>
      <c r="K29" s="39" t="n">
        <v>-1.31300469173283</v>
      </c>
      <c r="L29" s="39" t="n">
        <v>-0.755849601579287</v>
      </c>
      <c r="M29" s="39" t="n">
        <v>-1.62666927312481</v>
      </c>
      <c r="N29" s="39" t="n">
        <v>-2.34141876441681</v>
      </c>
      <c r="O29" s="39" t="n">
        <v>-1.41075645437769</v>
      </c>
      <c r="P29" s="39" t="n">
        <v>-1.01145626253403</v>
      </c>
      <c r="Q29" s="39" t="n">
        <v>-0.0634592892799983</v>
      </c>
      <c r="R29" s="39" t="n">
        <v>-0.004581432587459</v>
      </c>
      <c r="S29" s="39" t="n">
        <v>-0.116935688347044</v>
      </c>
      <c r="T29" s="39" t="n">
        <v>0.08913337017324</v>
      </c>
      <c r="U29" s="39" t="n">
        <v>0.0845114125461456</v>
      </c>
      <c r="V29" s="39" t="n">
        <v>-0.238795927286392</v>
      </c>
      <c r="W29" s="39" t="n">
        <v>-0.975182645594492</v>
      </c>
      <c r="X29" s="39" t="n">
        <v>-1.57614149160473</v>
      </c>
      <c r="Y29" s="39" t="n">
        <v>-2.01766642393402</v>
      </c>
      <c r="Z29" s="39" t="n">
        <v>-1.6588978112318</v>
      </c>
      <c r="AA29" s="39" t="n">
        <v>-2.06567674714507</v>
      </c>
      <c r="AB29" s="12" t="n">
        <v>-2.7376506212553</v>
      </c>
      <c r="AC29" s="20" t="s">
        <v>148</v>
      </c>
      <c r="AD29" s="40" t="s">
        <v>149</v>
      </c>
    </row>
    <row r="30" customFormat="false" ht="16" hidden="false" customHeight="false" outlineLevel="0" collapsed="false">
      <c r="A30" s="19" t="n">
        <v>28</v>
      </c>
      <c r="B30" s="12" t="s">
        <v>41</v>
      </c>
      <c r="C30" s="38" t="n">
        <v>0.105997878671142</v>
      </c>
      <c r="D30" s="39" t="n">
        <v>0.0398564032902492</v>
      </c>
      <c r="E30" s="39" t="n">
        <v>0.0680033240231877</v>
      </c>
      <c r="F30" s="39" t="n">
        <v>0.195145834239795</v>
      </c>
      <c r="G30" s="39" t="n">
        <v>-0.252723977199118</v>
      </c>
      <c r="H30" s="39" t="n">
        <v>-0.0731363383078425</v>
      </c>
      <c r="I30" s="39" t="n">
        <v>-0.131683486405175</v>
      </c>
      <c r="J30" s="39" t="n">
        <v>-0.361296728745483</v>
      </c>
      <c r="K30" s="39" t="n">
        <v>-0.595442219597746</v>
      </c>
      <c r="L30" s="39" t="n">
        <v>-0.523892049827878</v>
      </c>
      <c r="M30" s="39" t="n">
        <v>-0.698595903038359</v>
      </c>
      <c r="N30" s="39" t="n">
        <v>-0.783179997515915</v>
      </c>
      <c r="O30" s="39" t="n">
        <v>-0.369118901579539</v>
      </c>
      <c r="P30" s="39" t="n">
        <v>-0.136983188163911</v>
      </c>
      <c r="Q30" s="39" t="n">
        <v>-0.0187766940848026</v>
      </c>
      <c r="R30" s="39" t="n">
        <v>0.0246517238139487</v>
      </c>
      <c r="S30" s="39" t="n">
        <v>-0.061552401184934</v>
      </c>
      <c r="T30" s="39" t="n">
        <v>0.0964536499508999</v>
      </c>
      <c r="U30" s="39" t="n">
        <v>-0.0464412276976129</v>
      </c>
      <c r="V30" s="39" t="n">
        <v>0.075269897387987</v>
      </c>
      <c r="W30" s="39" t="n">
        <v>-0.351868820258931</v>
      </c>
      <c r="X30" s="39" t="n">
        <v>-0.540542775460881</v>
      </c>
      <c r="Y30" s="39" t="n">
        <v>-0.429956787977508</v>
      </c>
      <c r="Z30" s="39" t="n">
        <v>-0.731357078046808</v>
      </c>
      <c r="AA30" s="39" t="n">
        <v>-0.328881907378875</v>
      </c>
      <c r="AB30" s="12" t="n">
        <v>-0.632966140012568</v>
      </c>
      <c r="AC30" s="20" t="s">
        <v>150</v>
      </c>
      <c r="AD30" s="40" t="s">
        <v>151</v>
      </c>
    </row>
    <row r="31" customFormat="false" ht="16" hidden="false" customHeight="false" outlineLevel="0" collapsed="false">
      <c r="A31" s="19" t="n">
        <v>29</v>
      </c>
      <c r="B31" s="12" t="s">
        <v>42</v>
      </c>
      <c r="C31" s="38" t="n">
        <v>0.150320303089059</v>
      </c>
      <c r="D31" s="39" t="n">
        <v>0.253267847942101</v>
      </c>
      <c r="E31" s="39" t="n">
        <v>0.0970721309555432</v>
      </c>
      <c r="F31" s="39" t="n">
        <v>0.131462183034958</v>
      </c>
      <c r="G31" s="39" t="n">
        <v>-0.530900193645529</v>
      </c>
      <c r="H31" s="39" t="n">
        <v>-0.0917482433519949</v>
      </c>
      <c r="I31" s="39" t="n">
        <v>-0.147571628829819</v>
      </c>
      <c r="J31" s="39" t="n">
        <v>-0.512991648408955</v>
      </c>
      <c r="K31" s="39" t="n">
        <v>-0.45576976685293</v>
      </c>
      <c r="L31" s="39" t="n">
        <v>-0.691124092233428</v>
      </c>
      <c r="M31" s="39" t="n">
        <v>-0.778538139898586</v>
      </c>
      <c r="N31" s="39" t="n">
        <v>-0.839537659254445</v>
      </c>
      <c r="O31" s="39" t="n">
        <v>-0.563083844304405</v>
      </c>
      <c r="P31" s="39" t="n">
        <v>-0.397309205386679</v>
      </c>
      <c r="Q31" s="39" t="n">
        <v>-0.121973245325602</v>
      </c>
      <c r="R31" s="39" t="n">
        <v>0.131167147738045</v>
      </c>
      <c r="S31" s="39" t="n">
        <v>-0.0766193270160133</v>
      </c>
      <c r="T31" s="39" t="n">
        <v>0.0717188740720099</v>
      </c>
      <c r="U31" s="39" t="n">
        <v>-0.0193962983719026</v>
      </c>
      <c r="V31" s="39" t="n">
        <v>-0.0562990917679349</v>
      </c>
      <c r="W31" s="39" t="n">
        <v>-0.829783946713546</v>
      </c>
      <c r="X31" s="39" t="n">
        <v>-0.822500981082195</v>
      </c>
      <c r="Y31" s="39" t="n">
        <v>-0.347598195151376</v>
      </c>
      <c r="Z31" s="39" t="n">
        <v>-0.945783432008259</v>
      </c>
      <c r="AA31" s="39" t="n">
        <v>-0.946371527467004</v>
      </c>
      <c r="AB31" s="12" t="n">
        <v>-1.12341771083328</v>
      </c>
      <c r="AC31" s="20" t="s">
        <v>152</v>
      </c>
      <c r="AD31" s="40" t="s">
        <v>153</v>
      </c>
    </row>
    <row r="32" customFormat="false" ht="16" hidden="false" customHeight="false" outlineLevel="0" collapsed="false">
      <c r="A32" s="19" t="n">
        <v>30</v>
      </c>
      <c r="B32" s="12" t="s">
        <v>43</v>
      </c>
      <c r="C32" s="38" t="n">
        <v>0.273308684856249</v>
      </c>
      <c r="D32" s="39" t="n">
        <v>0.076248053240205</v>
      </c>
      <c r="E32" s="39" t="n">
        <v>-0.0190728190082694</v>
      </c>
      <c r="F32" s="39" t="n">
        <v>0.286388912471331</v>
      </c>
      <c r="G32" s="39" t="n">
        <v>-0.30885523463407</v>
      </c>
      <c r="H32" s="39" t="n">
        <v>-0.111424959823302</v>
      </c>
      <c r="I32" s="39" t="n">
        <v>-0.326000483488901</v>
      </c>
      <c r="J32" s="39" t="n">
        <v>-0.373316909146811</v>
      </c>
      <c r="K32" s="39" t="n">
        <v>-0.648463002350459</v>
      </c>
      <c r="L32" s="39" t="n">
        <v>-0.33521562307521</v>
      </c>
      <c r="M32" s="39" t="n">
        <v>-0.821881866310098</v>
      </c>
      <c r="N32" s="39" t="n">
        <v>-0.493517084298126</v>
      </c>
      <c r="O32" s="39" t="n">
        <v>-0.304068207668992</v>
      </c>
      <c r="P32" s="39" t="n">
        <v>0.594457119327632</v>
      </c>
      <c r="Q32" s="39" t="n">
        <v>-0.0221213997818826</v>
      </c>
      <c r="R32" s="39" t="n">
        <v>0.00500314180786128</v>
      </c>
      <c r="S32" s="39" t="n">
        <v>0.0417724272189135</v>
      </c>
      <c r="T32" s="39" t="n">
        <v>0.0925560861334144</v>
      </c>
      <c r="U32" s="39" t="n">
        <v>-0.126411739829119</v>
      </c>
      <c r="V32" s="39" t="n">
        <v>0.113490140512911</v>
      </c>
      <c r="W32" s="39" t="n">
        <v>0.1762604812432</v>
      </c>
      <c r="X32" s="39" t="n">
        <v>0.408691112279657</v>
      </c>
      <c r="Y32" s="39" t="n">
        <v>0.124521582244705</v>
      </c>
      <c r="Z32" s="39" t="n">
        <v>0.631906466097657</v>
      </c>
      <c r="AA32" s="39" t="n">
        <v>0.389312182252462</v>
      </c>
      <c r="AB32" s="12" t="n">
        <v>0.547329788991676</v>
      </c>
      <c r="AC32" s="20" t="s">
        <v>154</v>
      </c>
      <c r="AD32" s="40" t="s">
        <v>155</v>
      </c>
    </row>
    <row r="33" customFormat="false" ht="16" hidden="false" customHeight="false" outlineLevel="0" collapsed="false">
      <c r="A33" s="19" t="n">
        <v>31</v>
      </c>
      <c r="B33" s="12" t="s">
        <v>44</v>
      </c>
      <c r="C33" s="38" t="n">
        <v>0.196268494783344</v>
      </c>
      <c r="D33" s="39" t="n">
        <v>0.102588480329504</v>
      </c>
      <c r="E33" s="39" t="n">
        <v>0.0817095578903358</v>
      </c>
      <c r="F33" s="39" t="n">
        <v>0.189557515203954</v>
      </c>
      <c r="G33" s="39" t="n">
        <v>-0.559820508168686</v>
      </c>
      <c r="H33" s="39" t="n">
        <v>-0.0168956560282751</v>
      </c>
      <c r="I33" s="39" t="n">
        <v>-0.127932747409495</v>
      </c>
      <c r="J33" s="39" t="n">
        <v>-0.493388670793154</v>
      </c>
      <c r="K33" s="39" t="n">
        <v>-0.809086769355875</v>
      </c>
      <c r="L33" s="39" t="n">
        <v>-0.69368636966378</v>
      </c>
      <c r="M33" s="39" t="n">
        <v>-1.32535347657013</v>
      </c>
      <c r="N33" s="39" t="n">
        <v>-1.31618328183944</v>
      </c>
      <c r="O33" s="39" t="n">
        <v>-1.1568708464292</v>
      </c>
      <c r="P33" s="39" t="n">
        <v>-0.899259402845113</v>
      </c>
      <c r="Q33" s="39" t="n">
        <v>0.0498420942457843</v>
      </c>
      <c r="R33" s="39" t="n">
        <v>0.00606790365549972</v>
      </c>
      <c r="S33" s="39" t="n">
        <v>-0.0586968762455926</v>
      </c>
      <c r="T33" s="39" t="n">
        <v>0.0357322118084005</v>
      </c>
      <c r="U33" s="39" t="n">
        <v>-0.0358961807048425</v>
      </c>
      <c r="V33" s="39" t="n">
        <v>-0.0826804792811958</v>
      </c>
      <c r="W33" s="39" t="n">
        <v>-0.780311625328614</v>
      </c>
      <c r="X33" s="39" t="n">
        <v>-1.17897349169483</v>
      </c>
      <c r="Y33" s="39" t="n">
        <v>-1.26536268806365</v>
      </c>
      <c r="Z33" s="39" t="n">
        <v>-1.19393592949236</v>
      </c>
      <c r="AA33" s="39" t="n">
        <v>-0.912366985265929</v>
      </c>
      <c r="AB33" s="12" t="n">
        <v>-1.57463777823456</v>
      </c>
      <c r="AC33" s="20" t="s">
        <v>156</v>
      </c>
      <c r="AD33" s="40" t="s">
        <v>157</v>
      </c>
    </row>
    <row r="34" customFormat="false" ht="16" hidden="false" customHeight="false" outlineLevel="0" collapsed="false">
      <c r="A34" s="19" t="n">
        <v>32</v>
      </c>
      <c r="B34" s="12" t="s">
        <v>45</v>
      </c>
      <c r="C34" s="38" t="n">
        <v>0.216557004549041</v>
      </c>
      <c r="D34" s="39" t="n">
        <v>0.172197610356403</v>
      </c>
      <c r="E34" s="39" t="n">
        <v>0.154967951644081</v>
      </c>
      <c r="F34" s="39" t="n">
        <v>0.118687193971299</v>
      </c>
      <c r="G34" s="39" t="n">
        <v>-0.526908046519112</v>
      </c>
      <c r="H34" s="39" t="n">
        <v>-0.0857465254854223</v>
      </c>
      <c r="I34" s="39" t="n">
        <v>-0.191345639267907</v>
      </c>
      <c r="J34" s="39" t="n">
        <v>-0.543884213524019</v>
      </c>
      <c r="K34" s="39" t="n">
        <v>-0.686951736720888</v>
      </c>
      <c r="L34" s="39" t="n">
        <v>-0.808749369695161</v>
      </c>
      <c r="M34" s="39" t="n">
        <v>-1.14266037341364</v>
      </c>
      <c r="N34" s="39" t="n">
        <v>-0.965548259437181</v>
      </c>
      <c r="O34" s="39" t="n">
        <v>-1.08128506216798</v>
      </c>
      <c r="P34" s="39" t="n">
        <v>-0.536430959437871</v>
      </c>
      <c r="Q34" s="39" t="n">
        <v>0.0261066839894984</v>
      </c>
      <c r="R34" s="39" t="n">
        <v>0.00399797889447198</v>
      </c>
      <c r="S34" s="39" t="n">
        <v>-0.0220190860006031</v>
      </c>
      <c r="T34" s="39" t="n">
        <v>0.0370734483908356</v>
      </c>
      <c r="U34" s="39" t="n">
        <v>-0.0468008074164067</v>
      </c>
      <c r="V34" s="39" t="n">
        <v>-0.0910787284111669</v>
      </c>
      <c r="W34" s="39" t="n">
        <v>-0.741727011601759</v>
      </c>
      <c r="X34" s="39" t="n">
        <v>-0.595408394497014</v>
      </c>
      <c r="Y34" s="39" t="n">
        <v>-0.591806485656974</v>
      </c>
      <c r="Z34" s="39" t="n">
        <v>-0.671595720315043</v>
      </c>
      <c r="AA34" s="39" t="n">
        <v>-0.915326813031066</v>
      </c>
      <c r="AB34" s="12" t="n">
        <v>-0.931698698397634</v>
      </c>
      <c r="AC34" s="20" t="s">
        <v>158</v>
      </c>
      <c r="AD34" s="40" t="s">
        <v>159</v>
      </c>
    </row>
    <row r="35" customFormat="false" ht="16" hidden="false" customHeight="false" outlineLevel="0" collapsed="false">
      <c r="A35" s="19" t="n">
        <v>33</v>
      </c>
      <c r="B35" s="12" t="s">
        <v>46</v>
      </c>
      <c r="C35" s="38" t="n">
        <v>0.389811167143386</v>
      </c>
      <c r="D35" s="39" t="n">
        <v>0.202995986483493</v>
      </c>
      <c r="E35" s="39" t="n">
        <v>0.258623311453462</v>
      </c>
      <c r="F35" s="39" t="n">
        <v>0.277603776847302</v>
      </c>
      <c r="G35" s="39" t="n">
        <v>-0.771481841793429</v>
      </c>
      <c r="H35" s="39" t="n">
        <v>-0.376814982766027</v>
      </c>
      <c r="I35" s="39" t="n">
        <v>-0.369177052571432</v>
      </c>
      <c r="J35" s="39" t="n">
        <v>-0.492226364376433</v>
      </c>
      <c r="K35" s="39" t="n">
        <v>-0.640773422779239</v>
      </c>
      <c r="L35" s="39" t="n">
        <v>-0.960374794735574</v>
      </c>
      <c r="M35" s="39" t="n">
        <v>-0.99733241331504</v>
      </c>
      <c r="N35" s="39" t="n">
        <v>-1.29846877784976</v>
      </c>
      <c r="O35" s="39" t="n">
        <v>-1.15066425555553</v>
      </c>
      <c r="P35" s="39" t="n">
        <v>-1.06993974523707</v>
      </c>
      <c r="Q35" s="39" t="n">
        <v>-0.0272067164354422</v>
      </c>
      <c r="R35" s="39" t="n">
        <v>0.0148880263078932</v>
      </c>
      <c r="S35" s="39" t="n">
        <v>-0.0523425418865659</v>
      </c>
      <c r="T35" s="39" t="n">
        <v>0.152830605326083</v>
      </c>
      <c r="U35" s="39" t="n">
        <v>-0.101302926389106</v>
      </c>
      <c r="V35" s="39" t="n">
        <v>-0.247627513070982</v>
      </c>
      <c r="W35" s="39" t="n">
        <v>-1.17848701563391</v>
      </c>
      <c r="X35" s="39" t="n">
        <v>-0.983999928876708</v>
      </c>
      <c r="Y35" s="39" t="n">
        <v>-1.06708262897842</v>
      </c>
      <c r="Z35" s="39" t="n">
        <v>-1.09418772422567</v>
      </c>
      <c r="AA35" s="39" t="n">
        <v>-1.09347755496149</v>
      </c>
      <c r="AB35" s="12" t="n">
        <v>-1.23854062011</v>
      </c>
      <c r="AC35" s="20" t="s">
        <v>160</v>
      </c>
      <c r="AD35" s="40" t="s">
        <v>161</v>
      </c>
    </row>
    <row r="36" customFormat="false" ht="16" hidden="false" customHeight="false" outlineLevel="0" collapsed="false">
      <c r="A36" s="19" t="n">
        <v>34</v>
      </c>
      <c r="B36" s="12" t="s">
        <v>47</v>
      </c>
      <c r="C36" s="38" t="n">
        <v>0.339021398980763</v>
      </c>
      <c r="D36" s="39" t="n">
        <v>0.259808309057642</v>
      </c>
      <c r="E36" s="39" t="n">
        <v>0.348145396604454</v>
      </c>
      <c r="F36" s="39" t="n">
        <v>0.128657882555447</v>
      </c>
      <c r="G36" s="39" t="n">
        <v>-0.910741483759031</v>
      </c>
      <c r="H36" s="39" t="n">
        <v>-0.394901599310401</v>
      </c>
      <c r="I36" s="39" t="n">
        <v>-0.185851881268108</v>
      </c>
      <c r="J36" s="39" t="n">
        <v>-0.815918228362888</v>
      </c>
      <c r="K36" s="39" t="n">
        <v>-0.517223935458899</v>
      </c>
      <c r="L36" s="39" t="n">
        <v>-1.09114581479087</v>
      </c>
      <c r="M36" s="39" t="n">
        <v>-1.27704465439302</v>
      </c>
      <c r="N36" s="39" t="n">
        <v>-1.43078411709102</v>
      </c>
      <c r="O36" s="39" t="n">
        <v>-1.5659546327284</v>
      </c>
      <c r="P36" s="39" t="n">
        <v>-1.37000295457654</v>
      </c>
      <c r="Q36" s="39" t="n">
        <v>0.085056578205373</v>
      </c>
      <c r="R36" s="39" t="n">
        <v>0.0134921079023498</v>
      </c>
      <c r="S36" s="39" t="n">
        <v>-0.0137194151934336</v>
      </c>
      <c r="T36" s="39" t="n">
        <v>0.0423989683235305</v>
      </c>
      <c r="U36" s="39" t="n">
        <v>-0.136831547528362</v>
      </c>
      <c r="V36" s="39" t="n">
        <v>-0.349194432905328</v>
      </c>
      <c r="W36" s="39" t="n">
        <v>-1.36338769953883</v>
      </c>
      <c r="X36" s="39" t="n">
        <v>-1.71224934206796</v>
      </c>
      <c r="Y36" s="39" t="n">
        <v>-1.47634449209185</v>
      </c>
      <c r="Z36" s="39" t="n">
        <v>-1.65715282575622</v>
      </c>
      <c r="AA36" s="39" t="n">
        <v>-1.78389927015854</v>
      </c>
      <c r="AB36" s="12" t="n">
        <v>-2.14393411924591</v>
      </c>
      <c r="AC36" s="20" t="s">
        <v>162</v>
      </c>
      <c r="AD36" s="40" t="s">
        <v>163</v>
      </c>
    </row>
    <row r="37" customFormat="false" ht="16" hidden="false" customHeight="false" outlineLevel="0" collapsed="false">
      <c r="A37" s="19" t="n">
        <v>35</v>
      </c>
      <c r="B37" s="12" t="s">
        <v>48</v>
      </c>
      <c r="C37" s="38" t="n">
        <v>0.325455554597264</v>
      </c>
      <c r="D37" s="39" t="n">
        <v>0.282460436412</v>
      </c>
      <c r="E37" s="39" t="n">
        <v>0.214101084403715</v>
      </c>
      <c r="F37" s="39" t="n">
        <v>0.0709853185115847</v>
      </c>
      <c r="G37" s="39" t="n">
        <v>-0.731688865148385</v>
      </c>
      <c r="H37" s="39" t="n">
        <v>-0.189892589228255</v>
      </c>
      <c r="I37" s="39" t="n">
        <v>-0.249156444021294</v>
      </c>
      <c r="J37" s="39" t="n">
        <v>-0.685095762890305</v>
      </c>
      <c r="K37" s="39" t="n">
        <v>-0.701750205191644</v>
      </c>
      <c r="L37" s="39" t="n">
        <v>-0.869334070805389</v>
      </c>
      <c r="M37" s="39" t="n">
        <v>-1.16012783990353</v>
      </c>
      <c r="N37" s="39" t="n">
        <v>-1.41281804275401</v>
      </c>
      <c r="O37" s="39" t="n">
        <v>-1.3940741546457</v>
      </c>
      <c r="P37" s="39" t="n">
        <v>-0.992775994021819</v>
      </c>
      <c r="Q37" s="39" t="n">
        <v>0.0863540986121662</v>
      </c>
      <c r="R37" s="39" t="n">
        <v>0.0481476383012182</v>
      </c>
      <c r="S37" s="39" t="n">
        <v>-0.0152902804949186</v>
      </c>
      <c r="T37" s="39" t="n">
        <v>0.145816983521717</v>
      </c>
      <c r="U37" s="39" t="n">
        <v>-0.306564059537248</v>
      </c>
      <c r="V37" s="39" t="n">
        <v>-0.400534964132095</v>
      </c>
      <c r="W37" s="39" t="n">
        <v>-1.14428424282597</v>
      </c>
      <c r="X37" s="39" t="n">
        <v>-1.14643972761154</v>
      </c>
      <c r="Y37" s="39" t="n">
        <v>-1.3837293584312</v>
      </c>
      <c r="Z37" s="39" t="n">
        <v>-1.40423169845361</v>
      </c>
      <c r="AA37" s="39" t="n">
        <v>-1.37730014408675</v>
      </c>
      <c r="AB37" s="12" t="n">
        <v>-1.57039030167532</v>
      </c>
      <c r="AC37" s="20" t="s">
        <v>164</v>
      </c>
      <c r="AD37" s="40" t="s">
        <v>165</v>
      </c>
    </row>
    <row r="38" customFormat="false" ht="16" hidden="false" customHeight="false" outlineLevel="0" collapsed="false">
      <c r="A38" s="19" t="n">
        <v>36</v>
      </c>
      <c r="B38" s="12" t="s">
        <v>49</v>
      </c>
      <c r="C38" s="38" t="n">
        <v>0.300082695210355</v>
      </c>
      <c r="D38" s="39" t="n">
        <v>0.241101089828689</v>
      </c>
      <c r="E38" s="39" t="n">
        <v>0.189262225202349</v>
      </c>
      <c r="F38" s="39" t="n">
        <v>0.216147911064182</v>
      </c>
      <c r="G38" s="39" t="n">
        <v>-0.768376629755639</v>
      </c>
      <c r="H38" s="39" t="n">
        <v>-0.166299992827664</v>
      </c>
      <c r="I38" s="39" t="n">
        <v>-0.309574927378165</v>
      </c>
      <c r="J38" s="39" t="n">
        <v>-0.677605591147143</v>
      </c>
      <c r="K38" s="39" t="n">
        <v>-0.951123622329916</v>
      </c>
      <c r="L38" s="39" t="n">
        <v>-1.08688526552759</v>
      </c>
      <c r="M38" s="39" t="n">
        <v>-1.43911407039875</v>
      </c>
      <c r="N38" s="39" t="n">
        <v>-1.53037444096312</v>
      </c>
      <c r="O38" s="39" t="n">
        <v>-1.5657948702349</v>
      </c>
      <c r="P38" s="39" t="n">
        <v>-1.14215110956874</v>
      </c>
      <c r="Q38" s="39" t="n">
        <v>0.062449012446443</v>
      </c>
      <c r="R38" s="39" t="n">
        <v>0.0586339573592953</v>
      </c>
      <c r="S38" s="39" t="n">
        <v>-0.0733887644802246</v>
      </c>
      <c r="T38" s="39" t="n">
        <v>0.0652236096809121</v>
      </c>
      <c r="U38" s="39" t="n">
        <v>-0.12400936873312</v>
      </c>
      <c r="V38" s="39" t="n">
        <v>-0.294113605957587</v>
      </c>
      <c r="W38" s="39" t="n">
        <v>-1.24640405308944</v>
      </c>
      <c r="X38" s="39" t="n">
        <v>-1.43049344268915</v>
      </c>
      <c r="Y38" s="39" t="n">
        <v>-1.37962038230262</v>
      </c>
      <c r="Z38" s="39" t="n">
        <v>-1.73632312787239</v>
      </c>
      <c r="AA38" s="39" t="n">
        <v>-1.77077014864924</v>
      </c>
      <c r="AB38" s="12" t="n">
        <v>-1.87769385802428</v>
      </c>
      <c r="AC38" s="20" t="s">
        <v>166</v>
      </c>
      <c r="AD38" s="40" t="s">
        <v>167</v>
      </c>
    </row>
    <row r="39" customFormat="false" ht="16" hidden="false" customHeight="false" outlineLevel="0" collapsed="false">
      <c r="A39" s="19" t="n">
        <v>37</v>
      </c>
      <c r="B39" s="12" t="s">
        <v>50</v>
      </c>
      <c r="C39" s="38" t="n">
        <v>0.274576948235141</v>
      </c>
      <c r="D39" s="39" t="n">
        <v>0.203814223862015</v>
      </c>
      <c r="E39" s="39" t="n">
        <v>0.157680446259485</v>
      </c>
      <c r="F39" s="39" t="n">
        <v>0.181191614273432</v>
      </c>
      <c r="G39" s="39" t="n">
        <v>-0.642998951706401</v>
      </c>
      <c r="H39" s="39" t="n">
        <v>-0.1441613587321</v>
      </c>
      <c r="I39" s="39" t="n">
        <v>-0.244644930172896</v>
      </c>
      <c r="J39" s="39" t="n">
        <v>-0.58113498031784</v>
      </c>
      <c r="K39" s="39" t="n">
        <v>-0.720705042596107</v>
      </c>
      <c r="L39" s="39" t="n">
        <v>-0.851905596468416</v>
      </c>
      <c r="M39" s="39" t="n">
        <v>-1.21707995334285</v>
      </c>
      <c r="N39" s="39" t="n">
        <v>-1.15036517096847</v>
      </c>
      <c r="O39" s="39" t="n">
        <v>-1.34904223220349</v>
      </c>
      <c r="P39" s="39" t="n">
        <v>-0.812761394168488</v>
      </c>
      <c r="Q39" s="39" t="n">
        <v>0.04502870693799</v>
      </c>
      <c r="R39" s="39" t="n">
        <v>0.0262664836319698</v>
      </c>
      <c r="S39" s="39" t="n">
        <v>-0.0294665619309012</v>
      </c>
      <c r="T39" s="39" t="n">
        <v>0.0730667514603294</v>
      </c>
      <c r="U39" s="39" t="n">
        <v>-0.123135301664622</v>
      </c>
      <c r="V39" s="39" t="n">
        <v>-0.181833625126092</v>
      </c>
      <c r="W39" s="39" t="n">
        <v>-0.955741364967022</v>
      </c>
      <c r="X39" s="39" t="n">
        <v>-0.818684223801645</v>
      </c>
      <c r="Y39" s="39" t="n">
        <v>-0.591147224776762</v>
      </c>
      <c r="Z39" s="39" t="n">
        <v>-0.735637317834939</v>
      </c>
      <c r="AA39" s="39" t="n">
        <v>-1.18306001568977</v>
      </c>
      <c r="AB39" s="12" t="n">
        <v>-1.18330436301559</v>
      </c>
      <c r="AC39" s="20" t="s">
        <v>168</v>
      </c>
      <c r="AD39" s="40" t="s">
        <v>169</v>
      </c>
    </row>
    <row r="40" customFormat="false" ht="16" hidden="false" customHeight="false" outlineLevel="0" collapsed="false">
      <c r="A40" s="19" t="n">
        <v>38</v>
      </c>
      <c r="B40" s="12" t="s">
        <v>51</v>
      </c>
      <c r="C40" s="38" t="n">
        <v>0.280189242786894</v>
      </c>
      <c r="D40" s="39" t="n">
        <v>0.187866726948288</v>
      </c>
      <c r="E40" s="39" t="n">
        <v>0.150651218524141</v>
      </c>
      <c r="F40" s="39" t="n">
        <v>0.195093077669984</v>
      </c>
      <c r="G40" s="39" t="n">
        <v>-0.634627855349977</v>
      </c>
      <c r="H40" s="39" t="n">
        <v>-0.137025027170561</v>
      </c>
      <c r="I40" s="39" t="n">
        <v>-0.254633881984223</v>
      </c>
      <c r="J40" s="39" t="n">
        <v>-0.584494880869388</v>
      </c>
      <c r="K40" s="39" t="n">
        <v>-0.825145987060158</v>
      </c>
      <c r="L40" s="39" t="n">
        <v>-0.87047499700126</v>
      </c>
      <c r="M40" s="39" t="n">
        <v>-1.2539575430112</v>
      </c>
      <c r="N40" s="39" t="n">
        <v>-1.24070183881078</v>
      </c>
      <c r="O40" s="39" t="n">
        <v>-1.39292393307684</v>
      </c>
      <c r="P40" s="39" t="n">
        <v>-0.903208517065491</v>
      </c>
      <c r="Q40" s="39" t="n">
        <v>0.0259189454029515</v>
      </c>
      <c r="R40" s="39" t="n">
        <v>0.0363409718070403</v>
      </c>
      <c r="S40" s="39" t="n">
        <v>-0.0312998499392637</v>
      </c>
      <c r="T40" s="39" t="n">
        <v>0.0773018583972211</v>
      </c>
      <c r="U40" s="39" t="n">
        <v>-0.115939594869706</v>
      </c>
      <c r="V40" s="39" t="n">
        <v>-0.168488866734808</v>
      </c>
      <c r="W40" s="39" t="n">
        <v>-1.00107719765807</v>
      </c>
      <c r="X40" s="39" t="n">
        <v>-0.920518860491142</v>
      </c>
      <c r="Y40" s="39" t="n">
        <v>-0.691619227257197</v>
      </c>
      <c r="Z40" s="39" t="n">
        <v>-0.736739629942857</v>
      </c>
      <c r="AA40" s="39" t="n">
        <v>-1.30806668984505</v>
      </c>
      <c r="AB40" s="12" t="n">
        <v>-1.26575885654699</v>
      </c>
      <c r="AC40" s="20" t="s">
        <v>170</v>
      </c>
      <c r="AD40" s="40" t="s">
        <v>171</v>
      </c>
    </row>
    <row r="41" customFormat="false" ht="16" hidden="false" customHeight="false" outlineLevel="0" collapsed="false">
      <c r="A41" s="19" t="n">
        <v>39</v>
      </c>
      <c r="B41" s="12" t="s">
        <v>52</v>
      </c>
      <c r="C41" s="38" t="n">
        <v>0.277553720420857</v>
      </c>
      <c r="D41" s="39" t="n">
        <v>0.211347558562805</v>
      </c>
      <c r="E41" s="39" t="n">
        <v>0.16450746711326</v>
      </c>
      <c r="F41" s="39" t="n">
        <v>0.168040616999147</v>
      </c>
      <c r="G41" s="39" t="n">
        <v>-0.614170744787277</v>
      </c>
      <c r="H41" s="39" t="n">
        <v>-0.132792929913931</v>
      </c>
      <c r="I41" s="39" t="n">
        <v>-0.285585099025623</v>
      </c>
      <c r="J41" s="39" t="n">
        <v>-0.586036826773205</v>
      </c>
      <c r="K41" s="39" t="n">
        <v>-0.679424968773744</v>
      </c>
      <c r="L41" s="39" t="n">
        <v>-0.843132449967201</v>
      </c>
      <c r="M41" s="39" t="n">
        <v>-1.12520604240924</v>
      </c>
      <c r="N41" s="39" t="n">
        <v>-1.07928194538001</v>
      </c>
      <c r="O41" s="39" t="n">
        <v>-1.32340499481771</v>
      </c>
      <c r="P41" s="39" t="n">
        <v>-0.716034746643079</v>
      </c>
      <c r="Q41" s="39" t="n">
        <v>0.0172536479127839</v>
      </c>
      <c r="R41" s="39" t="n">
        <v>0.0184440090904159</v>
      </c>
      <c r="S41" s="39" t="n">
        <v>-0.0262857250352751</v>
      </c>
      <c r="T41" s="39" t="n">
        <v>0.0789203295796118</v>
      </c>
      <c r="U41" s="39" t="n">
        <v>-0.0939868243086998</v>
      </c>
      <c r="V41" s="39" t="n">
        <v>-0.162928062889941</v>
      </c>
      <c r="W41" s="39" t="n">
        <v>-0.923936670665535</v>
      </c>
      <c r="X41" s="39" t="n">
        <v>-0.669772309818856</v>
      </c>
      <c r="Y41" s="39" t="n">
        <v>-0.535862899727739</v>
      </c>
      <c r="Z41" s="39" t="n">
        <v>-0.676204036840197</v>
      </c>
      <c r="AA41" s="39" t="n">
        <v>-1.17567367572049</v>
      </c>
      <c r="AB41" s="12" t="n">
        <v>-1.23086964272309</v>
      </c>
      <c r="AC41" s="20" t="s">
        <v>172</v>
      </c>
      <c r="AD41" s="40" t="s">
        <v>173</v>
      </c>
    </row>
    <row r="42" customFormat="false" ht="16" hidden="false" customHeight="false" outlineLevel="0" collapsed="false">
      <c r="A42" s="19" t="n">
        <v>40</v>
      </c>
      <c r="B42" s="12" t="s">
        <v>53</v>
      </c>
      <c r="C42" s="38" t="n">
        <v>0.277037487053987</v>
      </c>
      <c r="D42" s="39" t="n">
        <v>0.205991383420958</v>
      </c>
      <c r="E42" s="39" t="n">
        <v>0.160513785132532</v>
      </c>
      <c r="F42" s="39" t="n">
        <v>0.18468340354938</v>
      </c>
      <c r="G42" s="39" t="n">
        <v>-0.638634763337998</v>
      </c>
      <c r="H42" s="39" t="n">
        <v>-0.126405556059667</v>
      </c>
      <c r="I42" s="39" t="n">
        <v>-0.282556417917454</v>
      </c>
      <c r="J42" s="39" t="n">
        <v>-0.609618303002166</v>
      </c>
      <c r="K42" s="39" t="n">
        <v>-0.837840361590729</v>
      </c>
      <c r="L42" s="39" t="n">
        <v>-0.852628001522103</v>
      </c>
      <c r="M42" s="39" t="n">
        <v>-1.2536324691859</v>
      </c>
      <c r="N42" s="39" t="n">
        <v>-1.22899769775229</v>
      </c>
      <c r="O42" s="39" t="n">
        <v>-1.37861540372219</v>
      </c>
      <c r="P42" s="39" t="n">
        <v>-0.892310856762468</v>
      </c>
      <c r="Q42" s="39" t="n">
        <v>0.0394559058378212</v>
      </c>
      <c r="R42" s="39" t="n">
        <v>0.0353905610450519</v>
      </c>
      <c r="S42" s="39" t="n">
        <v>-0.0289385733551453</v>
      </c>
      <c r="T42" s="39" t="n">
        <v>0.0706658754936458</v>
      </c>
      <c r="U42" s="39" t="n">
        <v>-0.124853482758098</v>
      </c>
      <c r="V42" s="39" t="n">
        <v>-0.229584447006184</v>
      </c>
      <c r="W42" s="39" t="n">
        <v>-1.00151290805779</v>
      </c>
      <c r="X42" s="39" t="n">
        <v>-1.08625759685301</v>
      </c>
      <c r="Y42" s="39" t="n">
        <v>-0.98960290262175</v>
      </c>
      <c r="Z42" s="39" t="n">
        <v>-0.958132373467237</v>
      </c>
      <c r="AA42" s="39" t="n">
        <v>-1.43887380986938</v>
      </c>
      <c r="AB42" s="12" t="n">
        <v>-1.37271146721339</v>
      </c>
      <c r="AC42" s="20" t="s">
        <v>174</v>
      </c>
      <c r="AD42" s="40" t="s">
        <v>175</v>
      </c>
    </row>
    <row r="43" customFormat="false" ht="16" hidden="false" customHeight="false" outlineLevel="0" collapsed="false">
      <c r="A43" s="19" t="n">
        <v>41</v>
      </c>
      <c r="B43" s="12" t="s">
        <v>54</v>
      </c>
      <c r="C43" s="38" t="n">
        <v>0.237445891695496</v>
      </c>
      <c r="D43" s="39" t="n">
        <v>0.204499398656578</v>
      </c>
      <c r="E43" s="39" t="n">
        <v>0.145924896255015</v>
      </c>
      <c r="F43" s="39" t="n">
        <v>0.276249664052226</v>
      </c>
      <c r="G43" s="39" t="n">
        <v>-0.597616495992489</v>
      </c>
      <c r="H43" s="39" t="n">
        <v>-0.259719620038287</v>
      </c>
      <c r="I43" s="39" t="n">
        <v>-0.225611637908269</v>
      </c>
      <c r="J43" s="39" t="n">
        <v>-0.637913709338019</v>
      </c>
      <c r="K43" s="39" t="n">
        <v>-0.740134618511289</v>
      </c>
      <c r="L43" s="39" t="n">
        <v>-0.966207471530603</v>
      </c>
      <c r="M43" s="39" t="n">
        <v>-1.2832578536354</v>
      </c>
      <c r="N43" s="39" t="n">
        <v>-1.58022025622798</v>
      </c>
      <c r="O43" s="39" t="n">
        <v>-1.62421837494928</v>
      </c>
      <c r="P43" s="39" t="n">
        <v>-0.865421177436436</v>
      </c>
      <c r="Q43" s="39" t="n">
        <v>0.0378615029348354</v>
      </c>
      <c r="R43" s="39" t="n">
        <v>0.0668274153021211</v>
      </c>
      <c r="S43" s="39" t="n">
        <v>-0.113808669937913</v>
      </c>
      <c r="T43" s="39" t="n">
        <v>0.112505092838038</v>
      </c>
      <c r="U43" s="39" t="n">
        <v>-0.11911980846889</v>
      </c>
      <c r="V43" s="39" t="n">
        <v>-0.222506738912637</v>
      </c>
      <c r="W43" s="39" t="n">
        <v>-1.26454319226536</v>
      </c>
      <c r="X43" s="39" t="n">
        <v>-0.641989938830352</v>
      </c>
      <c r="Y43" s="39" t="n">
        <v>-1.00765778305305</v>
      </c>
      <c r="Z43" s="39" t="n">
        <v>-1.35035780374939</v>
      </c>
      <c r="AA43" s="39" t="n">
        <v>-1.69086751296644</v>
      </c>
      <c r="AB43" s="12" t="n">
        <v>-1.66746078437555</v>
      </c>
      <c r="AC43" s="20" t="s">
        <v>176</v>
      </c>
      <c r="AD43" s="40" t="s">
        <v>177</v>
      </c>
      <c r="AE43" s="42"/>
    </row>
    <row r="44" customFormat="false" ht="16" hidden="false" customHeight="false" outlineLevel="0" collapsed="false">
      <c r="A44" s="19" t="n">
        <v>42</v>
      </c>
      <c r="B44" s="12" t="s">
        <v>55</v>
      </c>
      <c r="C44" s="38" t="n">
        <v>0.267392520300575</v>
      </c>
      <c r="D44" s="39" t="n">
        <v>0.220227936221647</v>
      </c>
      <c r="E44" s="39" t="n">
        <v>0.163908956238373</v>
      </c>
      <c r="F44" s="39" t="n">
        <v>0.20831320407201</v>
      </c>
      <c r="G44" s="39" t="n">
        <v>-0.698102866060067</v>
      </c>
      <c r="H44" s="39" t="n">
        <v>-0.129294582944097</v>
      </c>
      <c r="I44" s="39" t="n">
        <v>-0.277295759358144</v>
      </c>
      <c r="J44" s="39" t="n">
        <v>-0.592793191811341</v>
      </c>
      <c r="K44" s="39" t="n">
        <v>-0.91873719571805</v>
      </c>
      <c r="L44" s="39" t="n">
        <v>-0.868764430003749</v>
      </c>
      <c r="M44" s="39" t="n">
        <v>-1.35622667275965</v>
      </c>
      <c r="N44" s="39" t="n">
        <v>-1.59560895538732</v>
      </c>
      <c r="O44" s="39" t="n">
        <v>-1.50126374119427</v>
      </c>
      <c r="P44" s="39" t="n">
        <v>-1.02830741604869</v>
      </c>
      <c r="Q44" s="39" t="n">
        <v>0.0675132317436416</v>
      </c>
      <c r="R44" s="39" t="n">
        <v>0.0610930700709033</v>
      </c>
      <c r="S44" s="39" t="n">
        <v>-0.0568586811109927</v>
      </c>
      <c r="T44" s="39" t="n">
        <v>0.0728044119301247</v>
      </c>
      <c r="U44" s="39" t="n">
        <v>-0.15887869150157</v>
      </c>
      <c r="V44" s="39" t="n">
        <v>-0.219223909851443</v>
      </c>
      <c r="W44" s="39" t="n">
        <v>-1.14145740598028</v>
      </c>
      <c r="X44" s="39" t="n">
        <v>-1.19961975520354</v>
      </c>
      <c r="Y44" s="39" t="n">
        <v>-1.34172604853032</v>
      </c>
      <c r="Z44" s="39" t="n">
        <v>-1.5386981824274</v>
      </c>
      <c r="AA44" s="39" t="n">
        <v>-1.75024195009899</v>
      </c>
      <c r="AB44" s="12" t="n">
        <v>-1.76361436833908</v>
      </c>
      <c r="AC44" s="20" t="s">
        <v>178</v>
      </c>
      <c r="AD44" s="40" t="s">
        <v>179</v>
      </c>
    </row>
    <row r="45" customFormat="false" ht="16" hidden="false" customHeight="false" outlineLevel="0" collapsed="false">
      <c r="A45" s="19" t="n">
        <v>43</v>
      </c>
      <c r="B45" s="12" t="s">
        <v>56</v>
      </c>
      <c r="C45" s="38" t="n">
        <v>0.281793007896239</v>
      </c>
      <c r="D45" s="39" t="n">
        <v>0.169767795741162</v>
      </c>
      <c r="E45" s="39" t="n">
        <v>0.139951906928156</v>
      </c>
      <c r="F45" s="39" t="n">
        <v>0.233245117620757</v>
      </c>
      <c r="G45" s="39" t="n">
        <v>-0.636250417913634</v>
      </c>
      <c r="H45" s="39" t="n">
        <v>-0.0825936631426904</v>
      </c>
      <c r="I45" s="39" t="n">
        <v>-0.332185927716997</v>
      </c>
      <c r="J45" s="39" t="n">
        <v>-0.557917011869024</v>
      </c>
      <c r="K45" s="39" t="n">
        <v>-0.922467297297744</v>
      </c>
      <c r="L45" s="39" t="n">
        <v>-0.739398458656757</v>
      </c>
      <c r="M45" s="39" t="n">
        <v>-1.34440695232108</v>
      </c>
      <c r="N45" s="39" t="n">
        <v>-1.32724334827578</v>
      </c>
      <c r="O45" s="39" t="n">
        <v>-1.45788874092676</v>
      </c>
      <c r="P45" s="39" t="n">
        <v>-0.914096589219082</v>
      </c>
      <c r="Q45" s="39" t="n">
        <v>0.0498958303270957</v>
      </c>
      <c r="R45" s="39" t="n">
        <v>0.0333704031234709</v>
      </c>
      <c r="S45" s="39" t="n">
        <v>-0.0427861467764535</v>
      </c>
      <c r="T45" s="39" t="n">
        <v>0.0671550863559656</v>
      </c>
      <c r="U45" s="39" t="n">
        <v>-0.11562474317295</v>
      </c>
      <c r="V45" s="39" t="n">
        <v>-0.126920210262218</v>
      </c>
      <c r="W45" s="39" t="n">
        <v>-0.910150483580727</v>
      </c>
      <c r="X45" s="39" t="n">
        <v>-1.01440946031512</v>
      </c>
      <c r="Y45" s="39" t="n">
        <v>-0.888232000379427</v>
      </c>
      <c r="Z45" s="39" t="n">
        <v>-0.76638967769216</v>
      </c>
      <c r="AA45" s="39" t="n">
        <v>-1.2652576865265</v>
      </c>
      <c r="AB45" s="12" t="n">
        <v>-1.39796022933233</v>
      </c>
      <c r="AC45" s="20" t="s">
        <v>180</v>
      </c>
      <c r="AD45" s="40" t="s">
        <v>181</v>
      </c>
    </row>
    <row r="46" customFormat="false" ht="16" hidden="false" customHeight="false" outlineLevel="0" collapsed="false">
      <c r="A46" s="19" t="n">
        <v>44</v>
      </c>
      <c r="B46" s="12" t="s">
        <v>57</v>
      </c>
      <c r="C46" s="38" t="n">
        <v>0.276110983029243</v>
      </c>
      <c r="D46" s="39" t="n">
        <v>0.190187522440683</v>
      </c>
      <c r="E46" s="39" t="n">
        <v>0.135952141079048</v>
      </c>
      <c r="F46" s="39" t="n">
        <v>0.200430707927337</v>
      </c>
      <c r="G46" s="39" t="n">
        <v>-0.637844113120666</v>
      </c>
      <c r="H46" s="39" t="n">
        <v>-0.0887885363682416</v>
      </c>
      <c r="I46" s="39" t="n">
        <v>-0.291030537489181</v>
      </c>
      <c r="J46" s="39" t="n">
        <v>-0.557200934756104</v>
      </c>
      <c r="K46" s="39" t="n">
        <v>-0.806381677401308</v>
      </c>
      <c r="L46" s="39" t="n">
        <v>-0.852990643260246</v>
      </c>
      <c r="M46" s="39" t="n">
        <v>-1.23410937983156</v>
      </c>
      <c r="N46" s="39" t="n">
        <v>-1.14642795032405</v>
      </c>
      <c r="O46" s="39" t="n">
        <v>-1.35445148765222</v>
      </c>
      <c r="P46" s="39" t="n">
        <v>-0.860636111249652</v>
      </c>
      <c r="Q46" s="39" t="n">
        <v>0.0539210967849064</v>
      </c>
      <c r="R46" s="39" t="n">
        <v>0.0221233659735959</v>
      </c>
      <c r="S46" s="39" t="n">
        <v>-0.0516731687523434</v>
      </c>
      <c r="T46" s="39" t="n">
        <v>0.0687400324273565</v>
      </c>
      <c r="U46" s="39" t="n">
        <v>-0.100286807222103</v>
      </c>
      <c r="V46" s="39" t="n">
        <v>-0.0963646208227897</v>
      </c>
      <c r="W46" s="39" t="n">
        <v>-0.866663227378957</v>
      </c>
      <c r="X46" s="39" t="n">
        <v>-0.95320736270324</v>
      </c>
      <c r="Y46" s="39" t="n">
        <v>-0.789038131879297</v>
      </c>
      <c r="Z46" s="39" t="n">
        <v>-0.650129828088296</v>
      </c>
      <c r="AA46" s="39" t="n">
        <v>-1.1827230904495</v>
      </c>
      <c r="AB46" s="12" t="n">
        <v>-1.32685977704459</v>
      </c>
      <c r="AC46" s="20" t="s">
        <v>182</v>
      </c>
      <c r="AD46" s="40" t="s">
        <v>183</v>
      </c>
    </row>
    <row r="47" customFormat="false" ht="16" hidden="false" customHeight="false" outlineLevel="0" collapsed="false">
      <c r="A47" s="19" t="n">
        <v>45</v>
      </c>
      <c r="B47" s="12" t="s">
        <v>58</v>
      </c>
      <c r="C47" s="38" t="n">
        <v>0.257385137092848</v>
      </c>
      <c r="D47" s="39" t="n">
        <v>0.186739016168435</v>
      </c>
      <c r="E47" s="39" t="n">
        <v>0.139427251849333</v>
      </c>
      <c r="F47" s="39" t="n">
        <v>0.195366483313477</v>
      </c>
      <c r="G47" s="39" t="n">
        <v>-0.631069165239504</v>
      </c>
      <c r="H47" s="39" t="n">
        <v>-0.0675799581680662</v>
      </c>
      <c r="I47" s="39" t="n">
        <v>-0.286156689300484</v>
      </c>
      <c r="J47" s="39" t="n">
        <v>-0.636208744771613</v>
      </c>
      <c r="K47" s="39" t="n">
        <v>-0.8245925872139</v>
      </c>
      <c r="L47" s="39" t="n">
        <v>-0.81031484585787</v>
      </c>
      <c r="M47" s="39" t="n">
        <v>-1.25610276933169</v>
      </c>
      <c r="N47" s="39" t="n">
        <v>-1.14585756026355</v>
      </c>
      <c r="O47" s="39" t="n">
        <v>-1.27803809116574</v>
      </c>
      <c r="P47" s="39" t="n">
        <v>-0.738437655525606</v>
      </c>
      <c r="Q47" s="39" t="n">
        <v>0.0346421616279012</v>
      </c>
      <c r="R47" s="39" t="n">
        <v>0.0129272873060562</v>
      </c>
      <c r="S47" s="39" t="n">
        <v>-0.0219025293760571</v>
      </c>
      <c r="T47" s="39" t="n">
        <v>0.063580064615886</v>
      </c>
      <c r="U47" s="39" t="n">
        <v>-0.0943292560044059</v>
      </c>
      <c r="V47" s="39" t="n">
        <v>-0.174416861529473</v>
      </c>
      <c r="W47" s="39" t="n">
        <v>-0.843793567320605</v>
      </c>
      <c r="X47" s="39" t="n">
        <v>-0.98721311145461</v>
      </c>
      <c r="Y47" s="39" t="n">
        <v>-0.961480201815136</v>
      </c>
      <c r="Z47" s="39" t="n">
        <v>-0.847125685255907</v>
      </c>
      <c r="AA47" s="39" t="n">
        <v>-1.19111448657936</v>
      </c>
      <c r="AB47" s="12" t="n">
        <v>-1.35333136742082</v>
      </c>
      <c r="AC47" s="20" t="s">
        <v>184</v>
      </c>
      <c r="AD47" s="40" t="s">
        <v>185</v>
      </c>
    </row>
    <row r="48" customFormat="false" ht="16" hidden="false" customHeight="false" outlineLevel="0" collapsed="false">
      <c r="A48" s="19" t="n">
        <v>46</v>
      </c>
      <c r="B48" s="12" t="s">
        <v>59</v>
      </c>
      <c r="C48" s="38" t="n">
        <v>0.289197175489545</v>
      </c>
      <c r="D48" s="39" t="n">
        <v>0.243163908666255</v>
      </c>
      <c r="E48" s="39" t="n">
        <v>0.160959267055537</v>
      </c>
      <c r="F48" s="39" t="n">
        <v>0.103804975677322</v>
      </c>
      <c r="G48" s="39" t="n">
        <v>-0.65122429550791</v>
      </c>
      <c r="H48" s="39" t="n">
        <v>-0.131689751599113</v>
      </c>
      <c r="I48" s="39" t="n">
        <v>-0.230535032956108</v>
      </c>
      <c r="J48" s="39" t="n">
        <v>-0.412869233075728</v>
      </c>
      <c r="K48" s="39" t="n">
        <v>-0.318097404636813</v>
      </c>
      <c r="L48" s="39" t="n">
        <v>-0.748165191520675</v>
      </c>
      <c r="M48" s="39" t="n">
        <v>-0.906124988854455</v>
      </c>
      <c r="N48" s="39" t="n">
        <v>-0.719906993783816</v>
      </c>
      <c r="O48" s="39" t="n">
        <v>-1.04317806732722</v>
      </c>
      <c r="P48" s="39" t="n">
        <v>-0.662515677701583</v>
      </c>
      <c r="Q48" s="39" t="n">
        <v>0.0331802179692572</v>
      </c>
      <c r="R48" s="39" t="n">
        <v>0.0242461936596422</v>
      </c>
      <c r="S48" s="39" t="n">
        <v>-0.00747060344461821</v>
      </c>
      <c r="T48" s="39" t="n">
        <v>0.139585926974154</v>
      </c>
      <c r="U48" s="39" t="n">
        <v>-0.211961731557299</v>
      </c>
      <c r="V48" s="39" t="n">
        <v>-0.238393331842164</v>
      </c>
      <c r="W48" s="39" t="n">
        <v>-0.800912130740877</v>
      </c>
      <c r="X48" s="39" t="n">
        <v>-0.625969081562335</v>
      </c>
      <c r="Y48" s="39" t="n">
        <v>-0.516056784443934</v>
      </c>
      <c r="Z48" s="39" t="n">
        <v>-0.93936139226253</v>
      </c>
      <c r="AA48" s="39" t="n">
        <v>-0.865121084538198</v>
      </c>
      <c r="AB48" s="12" t="n">
        <v>-0.953991962461831</v>
      </c>
      <c r="AC48" s="20" t="s">
        <v>186</v>
      </c>
      <c r="AD48" s="40" t="s">
        <v>187</v>
      </c>
    </row>
    <row r="49" customFormat="false" ht="16" hidden="false" customHeight="false" outlineLevel="0" collapsed="false">
      <c r="A49" s="19" t="n">
        <v>47</v>
      </c>
      <c r="B49" s="12" t="s">
        <v>60</v>
      </c>
      <c r="C49" s="38" t="n">
        <v>0.240485904713401</v>
      </c>
      <c r="D49" s="39" t="n">
        <v>0.176045753987968</v>
      </c>
      <c r="E49" s="39" t="n">
        <v>0.142062257058214</v>
      </c>
      <c r="F49" s="39" t="n">
        <v>0.13741172311843</v>
      </c>
      <c r="G49" s="39" t="n">
        <v>-0.519163350937348</v>
      </c>
      <c r="H49" s="39" t="n">
        <v>-0.112527496465472</v>
      </c>
      <c r="I49" s="39" t="n">
        <v>-0.213115027827881</v>
      </c>
      <c r="J49" s="39" t="n">
        <v>-0.406466019021195</v>
      </c>
      <c r="K49" s="39" t="n">
        <v>-0.423570414910391</v>
      </c>
      <c r="L49" s="39" t="n">
        <v>-0.708262403708016</v>
      </c>
      <c r="M49" s="39" t="n">
        <v>-0.895581477506483</v>
      </c>
      <c r="N49" s="39" t="n">
        <v>-0.664615600497408</v>
      </c>
      <c r="O49" s="39" t="n">
        <v>-0.935505317117449</v>
      </c>
      <c r="P49" s="39" t="n">
        <v>-0.536195269675059</v>
      </c>
      <c r="Q49" s="39" t="n">
        <v>0.0461707573594464</v>
      </c>
      <c r="R49" s="39" t="n">
        <v>0.0547596392093918</v>
      </c>
      <c r="S49" s="39" t="n">
        <v>-0.0549489839035964</v>
      </c>
      <c r="T49" s="39" t="n">
        <v>0.0796483940414799</v>
      </c>
      <c r="U49" s="39" t="n">
        <v>-0.137006299848958</v>
      </c>
      <c r="V49" s="39" t="n">
        <v>-0.146078101789177</v>
      </c>
      <c r="W49" s="39" t="n">
        <v>-0.659809689703623</v>
      </c>
      <c r="X49" s="39" t="n">
        <v>-0.432815488305868</v>
      </c>
      <c r="Y49" s="39" t="n">
        <v>-0.404494964676333</v>
      </c>
      <c r="Z49" s="39" t="n">
        <v>-0.50774715048806</v>
      </c>
      <c r="AA49" s="39" t="n">
        <v>-0.742931490655334</v>
      </c>
      <c r="AB49" s="12" t="n">
        <v>-0.780847823016238</v>
      </c>
      <c r="AC49" s="20" t="s">
        <v>188</v>
      </c>
      <c r="AD49" s="40" t="s">
        <v>189</v>
      </c>
    </row>
    <row r="50" customFormat="false" ht="16" hidden="false" customHeight="false" outlineLevel="0" collapsed="false">
      <c r="A50" s="19" t="n">
        <v>48</v>
      </c>
      <c r="B50" s="12" t="s">
        <v>61</v>
      </c>
      <c r="C50" s="38" t="n">
        <v>0.217561650846589</v>
      </c>
      <c r="D50" s="39" t="n">
        <v>0.0402900500765509</v>
      </c>
      <c r="E50" s="39" t="n">
        <v>-0.061603638091899</v>
      </c>
      <c r="F50" s="39" t="n">
        <v>0.123686752943919</v>
      </c>
      <c r="G50" s="39" t="n">
        <v>-0.126758776555319</v>
      </c>
      <c r="H50" s="39" t="n">
        <v>-0.0998343630137035</v>
      </c>
      <c r="I50" s="39" t="n">
        <v>-0.132622416055741</v>
      </c>
      <c r="J50" s="39" t="n">
        <v>-0.441984433616176</v>
      </c>
      <c r="K50" s="39" t="n">
        <v>-0.768481809833107</v>
      </c>
      <c r="L50" s="39" t="n">
        <v>-0.566638621130519</v>
      </c>
      <c r="M50" s="39" t="n">
        <v>-1.11931047141358</v>
      </c>
      <c r="N50" s="39" t="n">
        <v>-1.09090009735602</v>
      </c>
      <c r="O50" s="39" t="n">
        <v>-0.603165194540825</v>
      </c>
      <c r="P50" s="39" t="n">
        <v>-0.464785101736038</v>
      </c>
      <c r="Q50" s="39" t="n">
        <v>0.0798624260110961</v>
      </c>
      <c r="R50" s="39" t="n">
        <v>0.0640780689061472</v>
      </c>
      <c r="S50" s="39" t="n">
        <v>-0.0580801197070968</v>
      </c>
      <c r="T50" s="39" t="n">
        <v>-0.0303480288144428</v>
      </c>
      <c r="U50" s="39" t="n">
        <v>-0.0619920348771189</v>
      </c>
      <c r="V50" s="39" t="n">
        <v>0.398885549547184</v>
      </c>
      <c r="W50" s="39" t="n">
        <v>-0.138087671625714</v>
      </c>
      <c r="X50" s="39" t="n">
        <v>-0.412286212812458</v>
      </c>
      <c r="Y50" s="39" t="n">
        <v>-0.206297506118283</v>
      </c>
      <c r="Z50" s="39" t="n">
        <v>0.314165925459675</v>
      </c>
      <c r="AA50" s="39" t="n">
        <v>-0.0937909633826087</v>
      </c>
      <c r="AB50" s="12" t="n">
        <v>-0.352435347484043</v>
      </c>
      <c r="AC50" s="20" t="s">
        <v>190</v>
      </c>
      <c r="AD50" s="40" t="s">
        <v>191</v>
      </c>
    </row>
    <row r="51" customFormat="false" ht="16" hidden="false" customHeight="false" outlineLevel="0" collapsed="false">
      <c r="A51" s="19" t="n">
        <v>49</v>
      </c>
      <c r="B51" s="12" t="s">
        <v>62</v>
      </c>
      <c r="C51" s="38" t="n">
        <v>0.36720483719348</v>
      </c>
      <c r="D51" s="39" t="n">
        <v>0.0846693653714513</v>
      </c>
      <c r="E51" s="39" t="n">
        <v>0.0526206150245169</v>
      </c>
      <c r="F51" s="39" t="n">
        <v>0.0249778375673258</v>
      </c>
      <c r="G51" s="39" t="n">
        <v>-0.180138075977606</v>
      </c>
      <c r="H51" s="39" t="n">
        <v>-0.154871190017816</v>
      </c>
      <c r="I51" s="39" t="n">
        <v>-0.296435666529367</v>
      </c>
      <c r="J51" s="39" t="n">
        <v>-0.45510250969013</v>
      </c>
      <c r="K51" s="39" t="n">
        <v>-0.678991032849315</v>
      </c>
      <c r="L51" s="39" t="n">
        <v>-0.641808334753196</v>
      </c>
      <c r="M51" s="39" t="n">
        <v>-1.23968214558556</v>
      </c>
      <c r="N51" s="39" t="n">
        <v>-1.36192096541836</v>
      </c>
      <c r="O51" s="39" t="n">
        <v>-1.74929303581009</v>
      </c>
      <c r="P51" s="39" t="n">
        <v>-1.00878514528793</v>
      </c>
      <c r="Q51" s="39" t="n">
        <v>0.142599397856841</v>
      </c>
      <c r="R51" s="39" t="n">
        <v>0.129547769152663</v>
      </c>
      <c r="S51" s="39" t="n">
        <v>-0.0698978713149149</v>
      </c>
      <c r="T51" s="39" t="n">
        <v>0.108613896665605</v>
      </c>
      <c r="U51" s="39" t="n">
        <v>-0.374711353241668</v>
      </c>
      <c r="V51" s="39" t="n">
        <v>-0.200175965670113</v>
      </c>
      <c r="W51" s="39" t="n">
        <v>-0.835650469933225</v>
      </c>
      <c r="X51" s="39" t="n">
        <v>-0.138672091607055</v>
      </c>
      <c r="Y51" s="39" t="n">
        <v>-0.535335856575095</v>
      </c>
      <c r="Z51" s="39" t="n">
        <v>-0.82445503541733</v>
      </c>
      <c r="AA51" s="39" t="n">
        <v>-0.698211442692591</v>
      </c>
      <c r="AB51" s="12" t="n">
        <v>-1.11161086995518</v>
      </c>
      <c r="AC51" s="20" t="s">
        <v>192</v>
      </c>
      <c r="AD51" s="40" t="s">
        <v>193</v>
      </c>
    </row>
    <row r="52" customFormat="false" ht="16" hidden="false" customHeight="false" outlineLevel="0" collapsed="false">
      <c r="A52" s="19" t="n">
        <v>50</v>
      </c>
      <c r="B52" s="12" t="s">
        <v>63</v>
      </c>
      <c r="C52" s="38" t="n">
        <v>0.264343063677896</v>
      </c>
      <c r="D52" s="39" t="n">
        <v>0.138117226860811</v>
      </c>
      <c r="E52" s="39" t="n">
        <v>0.0782744978552178</v>
      </c>
      <c r="F52" s="39" t="n">
        <v>0.0729970867801085</v>
      </c>
      <c r="G52" s="39" t="n">
        <v>-0.256408476572804</v>
      </c>
      <c r="H52" s="39" t="n">
        <v>-0.0873869683416215</v>
      </c>
      <c r="I52" s="39" t="n">
        <v>-0.299749666138998</v>
      </c>
      <c r="J52" s="39" t="n">
        <v>-0.509205135821799</v>
      </c>
      <c r="K52" s="39" t="n">
        <v>-0.936233871386758</v>
      </c>
      <c r="L52" s="39" t="n">
        <v>-1.04169892359205</v>
      </c>
      <c r="M52" s="39" t="n">
        <v>-1.12724675357027</v>
      </c>
      <c r="N52" s="39" t="n">
        <v>-1.06532642600165</v>
      </c>
      <c r="O52" s="39" t="n">
        <v>-1.05275562317812</v>
      </c>
      <c r="P52" s="39" t="n">
        <v>-1.29481693002282</v>
      </c>
      <c r="Q52" s="39" t="n">
        <v>0.109769103993663</v>
      </c>
      <c r="R52" s="39" t="n">
        <v>0.0117719307812437</v>
      </c>
      <c r="S52" s="39" t="n">
        <v>-0.0676669438166014</v>
      </c>
      <c r="T52" s="39" t="n">
        <v>0.0608397673053203</v>
      </c>
      <c r="U52" s="39" t="n">
        <v>-0.127369988793809</v>
      </c>
      <c r="V52" s="39" t="n">
        <v>-0.133991940687353</v>
      </c>
      <c r="W52" s="39" t="n">
        <v>-0.98961807266585</v>
      </c>
      <c r="X52" s="39" t="n">
        <v>-1.30516745091475</v>
      </c>
      <c r="Y52" s="39" t="n">
        <v>-0.876397278080455</v>
      </c>
      <c r="Z52" s="39" t="n">
        <v>-0.780805500537084</v>
      </c>
      <c r="AA52" s="39" t="n">
        <v>-0.766356539488629</v>
      </c>
      <c r="AB52" s="12" t="n">
        <v>-1.07858147236009</v>
      </c>
      <c r="AC52" s="20" t="s">
        <v>194</v>
      </c>
      <c r="AD52" s="40" t="s">
        <v>195</v>
      </c>
    </row>
    <row r="53" customFormat="false" ht="16" hidden="false" customHeight="false" outlineLevel="0" collapsed="false">
      <c r="A53" s="19" t="n">
        <v>51</v>
      </c>
      <c r="B53" s="12" t="s">
        <v>64</v>
      </c>
      <c r="C53" s="38" t="n">
        <v>0.236621176096578</v>
      </c>
      <c r="D53" s="39" t="n">
        <v>0.122655648700333</v>
      </c>
      <c r="E53" s="39" t="n">
        <v>0.100118079141155</v>
      </c>
      <c r="F53" s="39" t="n">
        <v>0.192205738233152</v>
      </c>
      <c r="G53" s="39" t="n">
        <v>-0.544565897114</v>
      </c>
      <c r="H53" s="39" t="n">
        <v>-0.0877302469314986</v>
      </c>
      <c r="I53" s="39" t="n">
        <v>-0.164782753528966</v>
      </c>
      <c r="J53" s="39" t="n">
        <v>-0.682020713080569</v>
      </c>
      <c r="K53" s="39" t="n">
        <v>-1.09637503922093</v>
      </c>
      <c r="L53" s="39" t="n">
        <v>-1.15925760352846</v>
      </c>
      <c r="M53" s="39" t="n">
        <v>-1.66116020998244</v>
      </c>
      <c r="N53" s="39" t="n">
        <v>-1.73724943981262</v>
      </c>
      <c r="O53" s="39" t="n">
        <v>-1.78093743232669</v>
      </c>
      <c r="P53" s="39" t="n">
        <v>-1.37145073098711</v>
      </c>
      <c r="Q53" s="39" t="n">
        <v>0.0383793932654165</v>
      </c>
      <c r="R53" s="39" t="n">
        <v>0.0632111408959637</v>
      </c>
      <c r="S53" s="39" t="n">
        <v>-0.0314512724739279</v>
      </c>
      <c r="T53" s="39" t="n">
        <v>0.0468163938202193</v>
      </c>
      <c r="U53" s="39" t="n">
        <v>-0.125268648657864</v>
      </c>
      <c r="V53" s="39" t="n">
        <v>-0.116244761336229</v>
      </c>
      <c r="W53" s="39" t="n">
        <v>-1.23521022462047</v>
      </c>
      <c r="X53" s="39" t="n">
        <v>-1.60478977330131</v>
      </c>
      <c r="Y53" s="39" t="n">
        <v>-1.55681098186041</v>
      </c>
      <c r="Z53" s="39" t="n">
        <v>-1.49557623352229</v>
      </c>
      <c r="AA53" s="39" t="n">
        <v>-1.84059753734858</v>
      </c>
      <c r="AB53" s="12" t="n">
        <v>-2.08407253679426</v>
      </c>
      <c r="AC53" s="20" t="s">
        <v>196</v>
      </c>
      <c r="AD53" s="40" t="s">
        <v>197</v>
      </c>
    </row>
    <row r="54" customFormat="false" ht="17" hidden="false" customHeight="false" outlineLevel="0" collapsed="false">
      <c r="A54" s="27" t="n">
        <v>52</v>
      </c>
      <c r="B54" s="28" t="s">
        <v>65</v>
      </c>
      <c r="C54" s="43" t="n">
        <v>0.243293572368371</v>
      </c>
      <c r="D54" s="44" t="n">
        <v>0.163100173700599</v>
      </c>
      <c r="E54" s="44" t="n">
        <v>0.067192830565044</v>
      </c>
      <c r="F54" s="44" t="n">
        <v>0.177119670225572</v>
      </c>
      <c r="G54" s="44" t="n">
        <v>-0.495470779979957</v>
      </c>
      <c r="H54" s="44" t="n">
        <v>-0.118053661509065</v>
      </c>
      <c r="I54" s="44" t="n">
        <v>-0.172088449802194</v>
      </c>
      <c r="J54" s="44" t="n">
        <v>-0.715472619836189</v>
      </c>
      <c r="K54" s="44" t="n">
        <v>-1.14020439982544</v>
      </c>
      <c r="L54" s="44" t="n">
        <v>-1.16479102120617</v>
      </c>
      <c r="M54" s="44" t="n">
        <v>-1.59505468712879</v>
      </c>
      <c r="N54" s="44" t="n">
        <v>-1.66962090476907</v>
      </c>
      <c r="O54" s="44" t="n">
        <v>-1.78311898139099</v>
      </c>
      <c r="P54" s="44" t="n">
        <v>-1.43437422535842</v>
      </c>
      <c r="Q54" s="44" t="n">
        <v>0.0742462584636437</v>
      </c>
      <c r="R54" s="44" t="n">
        <v>0.0251087820015276</v>
      </c>
      <c r="S54" s="44" t="n">
        <v>0.0161570576907145</v>
      </c>
      <c r="T54" s="44" t="n">
        <v>0.0413529073446765</v>
      </c>
      <c r="U54" s="44" t="n">
        <v>-0.169270618667898</v>
      </c>
      <c r="V54" s="44" t="n">
        <v>-0.210360536643763</v>
      </c>
      <c r="W54" s="44" t="n">
        <v>-1.31900268954967</v>
      </c>
      <c r="X54" s="44" t="n">
        <v>-1.75670593389587</v>
      </c>
      <c r="Y54" s="44" t="n">
        <v>-1.71890429834045</v>
      </c>
      <c r="Z54" s="44" t="n">
        <v>-1.50058296363079</v>
      </c>
      <c r="AA54" s="44" t="n">
        <v>-1.75281081172755</v>
      </c>
      <c r="AB54" s="45" t="n">
        <v>-2.26955410376632</v>
      </c>
      <c r="AC54" s="20" t="s">
        <v>198</v>
      </c>
      <c r="AD54" s="40" t="s">
        <v>199</v>
      </c>
    </row>
  </sheetData>
  <autoFilter ref="A2:AE2"/>
  <conditionalFormatting sqref="B2">
    <cfRule type="expression" priority="2" aboveAverage="0" equalAverage="0" bottom="0" percent="0" rank="0" text="" dxfId="3">
      <formula>AND(COUNTIF($B$2: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76.15"/>
    <col collapsed="false" customWidth="true" hidden="false" outlineLevel="0" max="29" min="29" style="0" width="45.15"/>
    <col collapsed="false" customWidth="true" hidden="false" outlineLevel="0" max="30" min="30" style="0" width="56.99"/>
  </cols>
  <sheetData>
    <row r="1" customFormat="false" ht="27" hidden="false" customHeight="true" outlineLevel="0" collapsed="false">
      <c r="C1" s="29" t="s">
        <v>200</v>
      </c>
    </row>
    <row r="2" s="49" customFormat="true" ht="35" hidden="false" customHeight="true" outlineLevel="0" collapsed="false">
      <c r="A2" s="5" t="s">
        <v>3</v>
      </c>
      <c r="B2" s="30" t="s">
        <v>67</v>
      </c>
      <c r="C2" s="46" t="s">
        <v>68</v>
      </c>
      <c r="D2" s="47" t="s">
        <v>69</v>
      </c>
      <c r="E2" s="47" t="s">
        <v>70</v>
      </c>
      <c r="F2" s="47" t="s">
        <v>71</v>
      </c>
      <c r="G2" s="47" t="s">
        <v>72</v>
      </c>
      <c r="H2" s="47" t="s">
        <v>73</v>
      </c>
      <c r="I2" s="47" t="s">
        <v>74</v>
      </c>
      <c r="J2" s="47" t="s">
        <v>75</v>
      </c>
      <c r="K2" s="47" t="s">
        <v>76</v>
      </c>
      <c r="L2" s="47" t="s">
        <v>77</v>
      </c>
      <c r="M2" s="47" t="s">
        <v>78</v>
      </c>
      <c r="N2" s="47" t="s">
        <v>79</v>
      </c>
      <c r="O2" s="47" t="s">
        <v>80</v>
      </c>
      <c r="P2" s="47" t="s">
        <v>81</v>
      </c>
      <c r="Q2" s="47" t="s">
        <v>82</v>
      </c>
      <c r="R2" s="47" t="s">
        <v>83</v>
      </c>
      <c r="S2" s="47" t="s">
        <v>84</v>
      </c>
      <c r="T2" s="47" t="s">
        <v>85</v>
      </c>
      <c r="U2" s="47" t="s">
        <v>86</v>
      </c>
      <c r="V2" s="47" t="s">
        <v>87</v>
      </c>
      <c r="W2" s="47" t="s">
        <v>88</v>
      </c>
      <c r="X2" s="47" t="s">
        <v>89</v>
      </c>
      <c r="Y2" s="47" t="s">
        <v>90</v>
      </c>
      <c r="Z2" s="47" t="s">
        <v>91</v>
      </c>
      <c r="AA2" s="47" t="s">
        <v>92</v>
      </c>
      <c r="AB2" s="48" t="s">
        <v>93</v>
      </c>
      <c r="AC2" s="32" t="s">
        <v>94</v>
      </c>
      <c r="AD2" s="10" t="s">
        <v>95</v>
      </c>
    </row>
    <row r="3" customFormat="false" ht="16" hidden="false" customHeight="false" outlineLevel="0" collapsed="false">
      <c r="A3" s="11" t="n">
        <v>1</v>
      </c>
      <c r="B3" s="12" t="s">
        <v>12</v>
      </c>
      <c r="C3" s="34" t="n">
        <v>-0.436026380652037</v>
      </c>
      <c r="D3" s="35" t="n">
        <v>-0.593632598709336</v>
      </c>
      <c r="E3" s="35" t="n">
        <v>-0.549168677647634</v>
      </c>
      <c r="F3" s="35" t="n">
        <v>-0.270726485764706</v>
      </c>
      <c r="G3" s="35" t="n">
        <v>0.620095782493353</v>
      </c>
      <c r="H3" s="35" t="n">
        <v>0.270091334120723</v>
      </c>
      <c r="I3" s="35" t="n">
        <v>0.425440841534523</v>
      </c>
      <c r="J3" s="35" t="n">
        <v>0.306877320068134</v>
      </c>
      <c r="K3" s="35" t="n">
        <v>0.566221985809801</v>
      </c>
      <c r="L3" s="35" t="n">
        <v>0.818929943673956</v>
      </c>
      <c r="M3" s="35" t="n">
        <v>0.668973805569323</v>
      </c>
      <c r="N3" s="35" t="n">
        <v>0.920954079416009</v>
      </c>
      <c r="O3" s="35" t="n">
        <v>1.39609352421243</v>
      </c>
      <c r="P3" s="35" t="n">
        <v>1.5393233138475</v>
      </c>
      <c r="Q3" s="35" t="n">
        <v>-0.105003114325715</v>
      </c>
      <c r="R3" s="35" t="n">
        <v>-0.128047951549816</v>
      </c>
      <c r="S3" s="35" t="n">
        <v>0.127917133356816</v>
      </c>
      <c r="T3" s="35" t="n">
        <v>-0.17194368829325</v>
      </c>
      <c r="U3" s="35" t="n">
        <v>0.232375081029081</v>
      </c>
      <c r="V3" s="35" t="n">
        <v>0.40094508245531</v>
      </c>
      <c r="W3" s="35" t="n">
        <v>1.4132679219103</v>
      </c>
      <c r="X3" s="35" t="n">
        <v>1.27100299126434</v>
      </c>
      <c r="Y3" s="35" t="n">
        <v>1.19272152508606</v>
      </c>
      <c r="Z3" s="35" t="n">
        <v>1.41808531176002</v>
      </c>
      <c r="AA3" s="35" t="n">
        <v>2.22612658468563</v>
      </c>
      <c r="AB3" s="36" t="n">
        <v>1.58224111404735</v>
      </c>
      <c r="AC3" s="13" t="s">
        <v>96</v>
      </c>
      <c r="AD3" s="37" t="s">
        <v>97</v>
      </c>
    </row>
    <row r="4" customFormat="false" ht="16" hidden="false" customHeight="false" outlineLevel="0" collapsed="false">
      <c r="A4" s="19" t="n">
        <v>2</v>
      </c>
      <c r="B4" s="12" t="s">
        <v>14</v>
      </c>
      <c r="C4" s="38" t="n">
        <v>-0.391201548518082</v>
      </c>
      <c r="D4" s="39" t="n">
        <v>-0.309211647887992</v>
      </c>
      <c r="E4" s="39" t="n">
        <v>-0.258651527827052</v>
      </c>
      <c r="F4" s="39" t="n">
        <v>-0.302691877476798</v>
      </c>
      <c r="G4" s="39" t="n">
        <v>0.486595048112366</v>
      </c>
      <c r="H4" s="39" t="n">
        <v>0.179945433449588</v>
      </c>
      <c r="I4" s="39" t="n">
        <v>0.321744349775976</v>
      </c>
      <c r="J4" s="39" t="n">
        <v>0.550137383963094</v>
      </c>
      <c r="K4" s="39" t="n">
        <v>0.604140697020933</v>
      </c>
      <c r="L4" s="39" t="n">
        <v>0.904967564046157</v>
      </c>
      <c r="M4" s="39" t="n">
        <v>0.837957926863919</v>
      </c>
      <c r="N4" s="39" t="n">
        <v>0.977562995307199</v>
      </c>
      <c r="O4" s="39" t="n">
        <v>1.42727686595303</v>
      </c>
      <c r="P4" s="39" t="n">
        <v>1.5150552060116</v>
      </c>
      <c r="Q4" s="39" t="n">
        <v>-0.21288256553734</v>
      </c>
      <c r="R4" s="39" t="n">
        <v>-0.105425882373016</v>
      </c>
      <c r="S4" s="39" t="n">
        <v>0.0409229350665028</v>
      </c>
      <c r="T4" s="39" t="n">
        <v>-0.032269206130674</v>
      </c>
      <c r="U4" s="39" t="n">
        <v>0.264242378335534</v>
      </c>
      <c r="V4" s="39" t="n">
        <v>0.287391224239426</v>
      </c>
      <c r="W4" s="39" t="n">
        <v>1.41402677432219</v>
      </c>
      <c r="X4" s="39" t="n">
        <v>1.19287422167392</v>
      </c>
      <c r="Y4" s="39" t="n">
        <v>1.24518829468607</v>
      </c>
      <c r="Z4" s="39" t="n">
        <v>1.51696068915902</v>
      </c>
      <c r="AA4" s="39" t="n">
        <v>1.86607005957406</v>
      </c>
      <c r="AB4" s="12" t="n">
        <v>1.65762251074689</v>
      </c>
      <c r="AC4" s="20" t="s">
        <v>98</v>
      </c>
      <c r="AD4" s="40" t="s">
        <v>99</v>
      </c>
    </row>
    <row r="5" customFormat="false" ht="16" hidden="false" customHeight="false" outlineLevel="0" collapsed="false">
      <c r="A5" s="19" t="n">
        <v>3</v>
      </c>
      <c r="B5" s="12" t="s">
        <v>15</v>
      </c>
      <c r="C5" s="38" t="n">
        <v>-0.645135457582355</v>
      </c>
      <c r="D5" s="39" t="n">
        <v>-0.625158711515542</v>
      </c>
      <c r="E5" s="39" t="n">
        <v>-0.532406229693783</v>
      </c>
      <c r="F5" s="39" t="n">
        <v>-0.48291714459399</v>
      </c>
      <c r="G5" s="39" t="n">
        <v>0.635562873443222</v>
      </c>
      <c r="H5" s="39" t="n">
        <v>0.52232117062844</v>
      </c>
      <c r="I5" s="39" t="n">
        <v>0.39559027673947</v>
      </c>
      <c r="J5" s="39" t="n">
        <v>0.453962049604358</v>
      </c>
      <c r="K5" s="39" t="n">
        <v>0.62546435870215</v>
      </c>
      <c r="L5" s="39" t="n">
        <v>0.742265636933382</v>
      </c>
      <c r="M5" s="39" t="n">
        <v>0.888298517623599</v>
      </c>
      <c r="N5" s="39" t="n">
        <v>0.828160149910108</v>
      </c>
      <c r="O5" s="39" t="n">
        <v>1.54491017848995</v>
      </c>
      <c r="P5" s="39" t="n">
        <v>1.76755066065329</v>
      </c>
      <c r="Q5" s="39" t="n">
        <v>-0.260851597810447</v>
      </c>
      <c r="R5" s="39" t="n">
        <v>-0.0781405215895523</v>
      </c>
      <c r="S5" s="39" t="n">
        <v>0.131256093045496</v>
      </c>
      <c r="T5" s="39" t="n">
        <v>-0.167816344599213</v>
      </c>
      <c r="U5" s="39" t="n">
        <v>0.301811385286777</v>
      </c>
      <c r="V5" s="39" t="n">
        <v>0.525836844595899</v>
      </c>
      <c r="W5" s="39" t="n">
        <v>1.72478510333764</v>
      </c>
      <c r="X5" s="39" t="n">
        <v>1.40843368038705</v>
      </c>
      <c r="Y5" s="39" t="n">
        <v>1.35887589253485</v>
      </c>
      <c r="Z5" s="39" t="n">
        <v>1.66944176099391</v>
      </c>
      <c r="AA5" s="39" t="n">
        <v>2.040417898269</v>
      </c>
      <c r="AB5" s="12" t="n">
        <v>1.81738808264729</v>
      </c>
      <c r="AC5" s="20" t="s">
        <v>100</v>
      </c>
      <c r="AD5" s="40" t="s">
        <v>101</v>
      </c>
    </row>
    <row r="6" customFormat="false" ht="16" hidden="false" customHeight="false" outlineLevel="0" collapsed="false">
      <c r="A6" s="19" t="n">
        <v>4</v>
      </c>
      <c r="B6" s="41" t="s">
        <v>16</v>
      </c>
      <c r="C6" s="38" t="n">
        <v>-0.45403258341654</v>
      </c>
      <c r="D6" s="39" t="n">
        <v>-0.426296793759442</v>
      </c>
      <c r="E6" s="39" t="n">
        <v>-0.400407489102773</v>
      </c>
      <c r="F6" s="39" t="n">
        <v>-0.305967627651611</v>
      </c>
      <c r="G6" s="39" t="n">
        <v>0.65369084772179</v>
      </c>
      <c r="H6" s="39" t="n">
        <v>0.204691349890442</v>
      </c>
      <c r="I6" s="39" t="n">
        <v>0.302944487621861</v>
      </c>
      <c r="J6" s="39" t="n">
        <v>0.520509794561034</v>
      </c>
      <c r="K6" s="39" t="n">
        <v>0.649072949606864</v>
      </c>
      <c r="L6" s="39" t="n">
        <v>0.891454570332794</v>
      </c>
      <c r="M6" s="39" t="n">
        <v>0.803554767668049</v>
      </c>
      <c r="N6" s="39" t="n">
        <v>1.0478333957914</v>
      </c>
      <c r="O6" s="39" t="n">
        <v>1.25198879440773</v>
      </c>
      <c r="P6" s="39" t="n">
        <v>1.48203336564914</v>
      </c>
      <c r="Q6" s="39" t="n">
        <v>-0.126345824566119</v>
      </c>
      <c r="R6" s="39" t="n">
        <v>-0.0204777164522817</v>
      </c>
      <c r="S6" s="39" t="n">
        <v>0.0465290014778483</v>
      </c>
      <c r="T6" s="39" t="n">
        <v>-0.113541456556045</v>
      </c>
      <c r="U6" s="39" t="n">
        <v>0.190110799861731</v>
      </c>
      <c r="V6" s="39" t="n">
        <v>0.450226316919486</v>
      </c>
      <c r="W6" s="39" t="n">
        <v>1.51081859431327</v>
      </c>
      <c r="X6" s="39" t="n">
        <v>1.38297323059431</v>
      </c>
      <c r="Y6" s="39" t="n">
        <v>1.37660747286748</v>
      </c>
      <c r="Z6" s="39" t="n">
        <v>1.54879714589122</v>
      </c>
      <c r="AA6" s="39" t="n">
        <v>2.11552511122474</v>
      </c>
      <c r="AB6" s="12" t="n">
        <v>1.92763054283202</v>
      </c>
      <c r="AC6" s="20" t="s">
        <v>102</v>
      </c>
      <c r="AD6" s="40" t="s">
        <v>103</v>
      </c>
    </row>
    <row r="7" customFormat="false" ht="16" hidden="false" customHeight="false" outlineLevel="0" collapsed="false">
      <c r="A7" s="19" t="n">
        <v>5</v>
      </c>
      <c r="B7" s="41" t="s">
        <v>17</v>
      </c>
      <c r="C7" s="38" t="n">
        <v>-0.566822754439817</v>
      </c>
      <c r="D7" s="39" t="n">
        <v>-0.530019254572555</v>
      </c>
      <c r="E7" s="39" t="n">
        <v>-0.47537426208535</v>
      </c>
      <c r="F7" s="39" t="n">
        <v>-0.341713470700053</v>
      </c>
      <c r="G7" s="39" t="n">
        <v>0.719204558210235</v>
      </c>
      <c r="H7" s="39" t="n">
        <v>0.290072825092975</v>
      </c>
      <c r="I7" s="39" t="n">
        <v>0.327679051270467</v>
      </c>
      <c r="J7" s="39" t="n">
        <v>0.440937322589185</v>
      </c>
      <c r="K7" s="39" t="n">
        <v>0.502607010923354</v>
      </c>
      <c r="L7" s="39" t="n">
        <v>0.847624367242413</v>
      </c>
      <c r="M7" s="39" t="n">
        <v>0.673043942983137</v>
      </c>
      <c r="N7" s="39" t="n">
        <v>0.950624504338766</v>
      </c>
      <c r="O7" s="39" t="n">
        <v>1.3402936927621</v>
      </c>
      <c r="P7" s="39" t="n">
        <v>1.62002089892748</v>
      </c>
      <c r="Q7" s="39" t="n">
        <v>-0.157703716471914</v>
      </c>
      <c r="R7" s="39" t="n">
        <v>-0.117982826805882</v>
      </c>
      <c r="S7" s="39" t="n">
        <v>0.0726347455729215</v>
      </c>
      <c r="T7" s="39" t="n">
        <v>-0.108153736561072</v>
      </c>
      <c r="U7" s="39" t="n">
        <v>0.266233589581417</v>
      </c>
      <c r="V7" s="39" t="n">
        <v>0.561387240869877</v>
      </c>
      <c r="W7" s="39" t="n">
        <v>1.57480602289277</v>
      </c>
      <c r="X7" s="39" t="n">
        <v>1.32671475474444</v>
      </c>
      <c r="Y7" s="39" t="n">
        <v>1.23024935784937</v>
      </c>
      <c r="Z7" s="39" t="n">
        <v>1.48935502476862</v>
      </c>
      <c r="AA7" s="39" t="n">
        <v>1.9134451789797</v>
      </c>
      <c r="AB7" s="12" t="n">
        <v>1.64468709462231</v>
      </c>
      <c r="AC7" s="20" t="s">
        <v>104</v>
      </c>
      <c r="AD7" s="40" t="s">
        <v>105</v>
      </c>
    </row>
    <row r="8" customFormat="false" ht="16" hidden="false" customHeight="false" outlineLevel="0" collapsed="false">
      <c r="A8" s="19" t="n">
        <v>6</v>
      </c>
      <c r="B8" s="12" t="s">
        <v>18</v>
      </c>
      <c r="C8" s="38" t="n">
        <v>-0.611871351013987</v>
      </c>
      <c r="D8" s="39" t="n">
        <v>-0.585262150743983</v>
      </c>
      <c r="E8" s="39" t="n">
        <v>-0.503152372368362</v>
      </c>
      <c r="F8" s="39" t="n">
        <v>-0.28505113790603</v>
      </c>
      <c r="G8" s="39" t="n">
        <v>0.729479139475246</v>
      </c>
      <c r="H8" s="39" t="n">
        <v>0.302483271000923</v>
      </c>
      <c r="I8" s="39" t="n">
        <v>0.335189082798099</v>
      </c>
      <c r="J8" s="39" t="n">
        <v>0.404455238603935</v>
      </c>
      <c r="K8" s="39" t="n">
        <v>0.462206597690232</v>
      </c>
      <c r="L8" s="39" t="n">
        <v>0.858179243328242</v>
      </c>
      <c r="M8" s="39" t="n">
        <v>0.767389063266301</v>
      </c>
      <c r="N8" s="39" t="n">
        <v>1.06894702081807</v>
      </c>
      <c r="O8" s="39" t="n">
        <v>1.33220113479417</v>
      </c>
      <c r="P8" s="39" t="n">
        <v>1.61105966877515</v>
      </c>
      <c r="Q8" s="39" t="n">
        <v>-0.0980507128788515</v>
      </c>
      <c r="R8" s="39" t="n">
        <v>-0.096002457199794</v>
      </c>
      <c r="S8" s="39" t="n">
        <v>0.0172142835414957</v>
      </c>
      <c r="T8" s="39" t="n">
        <v>-0.182878679514363</v>
      </c>
      <c r="U8" s="39" t="n">
        <v>0.307004848323447</v>
      </c>
      <c r="V8" s="39" t="n">
        <v>0.465323283718845</v>
      </c>
      <c r="W8" s="39" t="n">
        <v>1.50128737170615</v>
      </c>
      <c r="X8" s="39" t="n">
        <v>1.28625408288304</v>
      </c>
      <c r="Y8" s="39" t="n">
        <v>1.17299703885525</v>
      </c>
      <c r="Z8" s="39" t="n">
        <v>1.4252886345021</v>
      </c>
      <c r="AA8" s="39" t="n">
        <v>1.94950843289184</v>
      </c>
      <c r="AB8" s="12" t="n">
        <v>1.75118993752449</v>
      </c>
      <c r="AC8" s="20" t="s">
        <v>106</v>
      </c>
      <c r="AD8" s="40" t="s">
        <v>107</v>
      </c>
    </row>
    <row r="9" customFormat="false" ht="16" hidden="false" customHeight="false" outlineLevel="0" collapsed="false">
      <c r="A9" s="19" t="n">
        <v>7</v>
      </c>
      <c r="B9" s="12" t="s">
        <v>19</v>
      </c>
      <c r="C9" s="38" t="n">
        <v>-0.643145575791967</v>
      </c>
      <c r="D9" s="39" t="n">
        <v>-0.60227250274062</v>
      </c>
      <c r="E9" s="39" t="n">
        <v>-0.53223985961213</v>
      </c>
      <c r="F9" s="39" t="n">
        <v>-0.340644895629572</v>
      </c>
      <c r="G9" s="39" t="n">
        <v>0.739514676757481</v>
      </c>
      <c r="H9" s="39" t="n">
        <v>0.394373153000385</v>
      </c>
      <c r="I9" s="39" t="n">
        <v>0.305462711590525</v>
      </c>
      <c r="J9" s="39" t="n">
        <v>0.321481941215759</v>
      </c>
      <c r="K9" s="39" t="n">
        <v>0.408278465266502</v>
      </c>
      <c r="L9" s="39" t="n">
        <v>0.89755686461838</v>
      </c>
      <c r="M9" s="39" t="n">
        <v>0.744489489809245</v>
      </c>
      <c r="N9" s="39" t="n">
        <v>0.910031449242167</v>
      </c>
      <c r="O9" s="39" t="n">
        <v>1.34975289108917</v>
      </c>
      <c r="P9" s="39" t="n">
        <v>1.57554132447121</v>
      </c>
      <c r="Q9" s="39" t="n">
        <v>-0.100300537528181</v>
      </c>
      <c r="R9" s="39" t="n">
        <v>-0.110135259214316</v>
      </c>
      <c r="S9" s="39" t="n">
        <v>0.0270056903693834</v>
      </c>
      <c r="T9" s="39" t="n">
        <v>-0.21038215399076</v>
      </c>
      <c r="U9" s="39" t="n">
        <v>0.330508710565334</v>
      </c>
      <c r="V9" s="39" t="n">
        <v>0.512179539804187</v>
      </c>
      <c r="W9" s="39" t="n">
        <v>1.78402382891732</v>
      </c>
      <c r="X9" s="39" t="n">
        <v>1.48995951488861</v>
      </c>
      <c r="Y9" s="39" t="n">
        <v>1.35803310229593</v>
      </c>
      <c r="Z9" s="39" t="n">
        <v>1.62543569748623</v>
      </c>
      <c r="AA9" s="39" t="n">
        <v>2.32333622130264</v>
      </c>
      <c r="AB9" s="12" t="n">
        <v>1.8265721198923</v>
      </c>
      <c r="AC9" s="20" t="s">
        <v>108</v>
      </c>
      <c r="AD9" s="40" t="s">
        <v>109</v>
      </c>
    </row>
    <row r="10" customFormat="false" ht="16" hidden="false" customHeight="false" outlineLevel="0" collapsed="false">
      <c r="A10" s="19" t="n">
        <v>8</v>
      </c>
      <c r="B10" s="41" t="s">
        <v>20</v>
      </c>
      <c r="C10" s="38" t="n">
        <v>-0.453804712324186</v>
      </c>
      <c r="D10" s="39" t="n">
        <v>-0.419047810830079</v>
      </c>
      <c r="E10" s="39" t="n">
        <v>-0.354041348219356</v>
      </c>
      <c r="F10" s="39" t="n">
        <v>-0.355901085310176</v>
      </c>
      <c r="G10" s="39" t="n">
        <v>0.627775911300709</v>
      </c>
      <c r="H10" s="39" t="n">
        <v>0.274807272083171</v>
      </c>
      <c r="I10" s="39" t="n">
        <v>0.266855772626399</v>
      </c>
      <c r="J10" s="39" t="n">
        <v>0.54390475636843</v>
      </c>
      <c r="K10" s="39" t="n">
        <v>0.611211747074911</v>
      </c>
      <c r="L10" s="39" t="n">
        <v>0.79801162929084</v>
      </c>
      <c r="M10" s="39" t="n">
        <v>0.842812443784517</v>
      </c>
      <c r="N10" s="39" t="n">
        <v>1.15591481862725</v>
      </c>
      <c r="O10" s="39" t="n">
        <v>1.24429068687885</v>
      </c>
      <c r="P10" s="39" t="n">
        <v>1.51783159706612</v>
      </c>
      <c r="Q10" s="39" t="n">
        <v>-0.171474059909764</v>
      </c>
      <c r="R10" s="39" t="n">
        <v>-0.0593337154327304</v>
      </c>
      <c r="S10" s="39" t="n">
        <v>0.0316563550286601</v>
      </c>
      <c r="T10" s="39" t="n">
        <v>-0.0955471086065092</v>
      </c>
      <c r="U10" s="39" t="n">
        <v>0.256111525881197</v>
      </c>
      <c r="V10" s="39" t="n">
        <v>0.604769504784489</v>
      </c>
      <c r="W10" s="39" t="n">
        <v>1.45799016651495</v>
      </c>
      <c r="X10" s="39" t="n">
        <v>1.3423117425485</v>
      </c>
      <c r="Y10" s="39" t="n">
        <v>1.42211528191297</v>
      </c>
      <c r="Z10" s="39" t="n">
        <v>1.50382700317216</v>
      </c>
      <c r="AA10" s="39" t="n">
        <v>1.90895340224821</v>
      </c>
      <c r="AB10" s="12" t="n">
        <v>1.87088657449155</v>
      </c>
      <c r="AC10" s="20" t="s">
        <v>110</v>
      </c>
      <c r="AD10" s="40" t="s">
        <v>111</v>
      </c>
    </row>
    <row r="11" customFormat="false" ht="16" hidden="false" customHeight="false" outlineLevel="0" collapsed="false">
      <c r="A11" s="19" t="n">
        <v>9</v>
      </c>
      <c r="B11" s="41" t="s">
        <v>21</v>
      </c>
      <c r="C11" s="38" t="n">
        <v>-0.544695094589189</v>
      </c>
      <c r="D11" s="39" t="n">
        <v>-0.506690390904919</v>
      </c>
      <c r="E11" s="39" t="n">
        <v>-0.458933325229402</v>
      </c>
      <c r="F11" s="39" t="n">
        <v>-0.38802970076433</v>
      </c>
      <c r="G11" s="39" t="n">
        <v>0.665223784674178</v>
      </c>
      <c r="H11" s="39" t="n">
        <v>0.352408992534748</v>
      </c>
      <c r="I11" s="39" t="n">
        <v>0.329327001477611</v>
      </c>
      <c r="J11" s="39" t="n">
        <v>0.614499788562786</v>
      </c>
      <c r="K11" s="39" t="n">
        <v>0.599795957942272</v>
      </c>
      <c r="L11" s="39" t="n">
        <v>0.891411750043301</v>
      </c>
      <c r="M11" s="39" t="n">
        <v>0.933975048317951</v>
      </c>
      <c r="N11" s="39" t="n">
        <v>1.16829135823481</v>
      </c>
      <c r="O11" s="39" t="n">
        <v>1.4112086426817</v>
      </c>
      <c r="P11" s="39" t="n">
        <v>1.65331780569803</v>
      </c>
      <c r="Q11" s="39" t="n">
        <v>-0.178146187616658</v>
      </c>
      <c r="R11" s="39" t="n">
        <v>-0.0147904504178814</v>
      </c>
      <c r="S11" s="39" t="n">
        <v>0.043938560111576</v>
      </c>
      <c r="T11" s="39" t="n">
        <v>-0.207794555323105</v>
      </c>
      <c r="U11" s="39" t="n">
        <v>0.298162491096822</v>
      </c>
      <c r="V11" s="39" t="n">
        <v>0.629120907859583</v>
      </c>
      <c r="W11" s="39" t="n">
        <v>1.53397805142882</v>
      </c>
      <c r="X11" s="39" t="n">
        <v>1.39375878251672</v>
      </c>
      <c r="Y11" s="39" t="n">
        <v>1.44382748187733</v>
      </c>
      <c r="Z11" s="39" t="n">
        <v>1.58588542341337</v>
      </c>
      <c r="AA11" s="39" t="n">
        <v>1.95158636362042</v>
      </c>
      <c r="AB11" s="12" t="n">
        <v>1.91209558194915</v>
      </c>
      <c r="AC11" s="20" t="s">
        <v>112</v>
      </c>
      <c r="AD11" s="40" t="s">
        <v>113</v>
      </c>
    </row>
    <row r="12" customFormat="false" ht="16" hidden="false" customHeight="false" outlineLevel="0" collapsed="false">
      <c r="A12" s="19" t="n">
        <v>10</v>
      </c>
      <c r="B12" s="41" t="s">
        <v>22</v>
      </c>
      <c r="C12" s="38" t="n">
        <v>-0.527890570173177</v>
      </c>
      <c r="D12" s="39" t="n">
        <v>-0.5434124539649</v>
      </c>
      <c r="E12" s="39" t="n">
        <v>-0.389262581638642</v>
      </c>
      <c r="F12" s="39" t="n">
        <v>-0.392286808823943</v>
      </c>
      <c r="G12" s="39" t="n">
        <v>0.667391095049589</v>
      </c>
      <c r="H12" s="39" t="n">
        <v>0.326811589203738</v>
      </c>
      <c r="I12" s="39" t="n">
        <v>0.324705145664912</v>
      </c>
      <c r="J12" s="39" t="n">
        <v>0.467032208203196</v>
      </c>
      <c r="K12" s="39" t="n">
        <v>0.507925832325242</v>
      </c>
      <c r="L12" s="39" t="n">
        <v>0.800769652389475</v>
      </c>
      <c r="M12" s="39" t="n">
        <v>0.781561414245821</v>
      </c>
      <c r="N12" s="39" t="n">
        <v>1.12350253138131</v>
      </c>
      <c r="O12" s="39" t="n">
        <v>1.22822512573996</v>
      </c>
      <c r="P12" s="39" t="n">
        <v>1.55155052271004</v>
      </c>
      <c r="Q12" s="39" t="n">
        <v>-0.0615430304089035</v>
      </c>
      <c r="R12" s="39" t="n">
        <v>-0.0759721768908253</v>
      </c>
      <c r="S12" s="39" t="n">
        <v>-0.0139172997118835</v>
      </c>
      <c r="T12" s="39" t="n">
        <v>-0.211767378892907</v>
      </c>
      <c r="U12" s="39" t="n">
        <v>0.309386091529295</v>
      </c>
      <c r="V12" s="39" t="n">
        <v>0.549350070178728</v>
      </c>
      <c r="W12" s="39" t="n">
        <v>1.50194841946138</v>
      </c>
      <c r="X12" s="39" t="n">
        <v>1.37954257539753</v>
      </c>
      <c r="Y12" s="39" t="n">
        <v>1.38473253606963</v>
      </c>
      <c r="Z12" s="39" t="n">
        <v>1.49803960292437</v>
      </c>
      <c r="AA12" s="39" t="n">
        <v>2.02181364379762</v>
      </c>
      <c r="AB12" s="12" t="n">
        <v>1.86902058872266</v>
      </c>
      <c r="AC12" s="20" t="s">
        <v>114</v>
      </c>
      <c r="AD12" s="40" t="s">
        <v>115</v>
      </c>
    </row>
    <row r="13" customFormat="false" ht="16" hidden="false" customHeight="false" outlineLevel="0" collapsed="false">
      <c r="A13" s="19" t="n">
        <v>11</v>
      </c>
      <c r="B13" s="41" t="s">
        <v>23</v>
      </c>
      <c r="C13" s="38" t="n">
        <v>-0.530090301784634</v>
      </c>
      <c r="D13" s="39" t="n">
        <v>-0.515000474667708</v>
      </c>
      <c r="E13" s="39" t="n">
        <v>-0.411263650204374</v>
      </c>
      <c r="F13" s="39" t="n">
        <v>-0.372168829006162</v>
      </c>
      <c r="G13" s="39" t="n">
        <v>0.645441767245283</v>
      </c>
      <c r="H13" s="39" t="n">
        <v>0.338821938976534</v>
      </c>
      <c r="I13" s="39" t="n">
        <v>0.326732580808769</v>
      </c>
      <c r="J13" s="39" t="n">
        <v>0.461428518438296</v>
      </c>
      <c r="K13" s="39" t="n">
        <v>0.485349935560381</v>
      </c>
      <c r="L13" s="39" t="n">
        <v>0.803070200378164</v>
      </c>
      <c r="M13" s="39" t="n">
        <v>0.836010337705809</v>
      </c>
      <c r="N13" s="39" t="n">
        <v>1.0845021522364</v>
      </c>
      <c r="O13" s="39" t="n">
        <v>1.23370919679761</v>
      </c>
      <c r="P13" s="39" t="n">
        <v>1.41552650074057</v>
      </c>
      <c r="Q13" s="39" t="n">
        <v>-0.137568332195772</v>
      </c>
      <c r="R13" s="39" t="n">
        <v>-0.0603689896594495</v>
      </c>
      <c r="S13" s="39" t="n">
        <v>-0.00252112847074925</v>
      </c>
      <c r="T13" s="39" t="n">
        <v>-0.146461615627458</v>
      </c>
      <c r="U13" s="39" t="n">
        <v>0.298908722753732</v>
      </c>
      <c r="V13" s="39" t="n">
        <v>0.512725603122848</v>
      </c>
      <c r="W13" s="39" t="n">
        <v>1.49076447558035</v>
      </c>
      <c r="X13" s="39" t="n">
        <v>1.40497500017201</v>
      </c>
      <c r="Y13" s="39" t="n">
        <v>1.33089655073368</v>
      </c>
      <c r="Z13" s="39" t="n">
        <v>1.46281572797119</v>
      </c>
      <c r="AA13" s="39" t="n">
        <v>1.96621572997954</v>
      </c>
      <c r="AB13" s="12" t="n">
        <v>1.81139457258234</v>
      </c>
      <c r="AC13" s="20" t="s">
        <v>116</v>
      </c>
      <c r="AD13" s="40" t="s">
        <v>117</v>
      </c>
    </row>
    <row r="14" customFormat="false" ht="16" hidden="false" customHeight="false" outlineLevel="0" collapsed="false">
      <c r="A14" s="19" t="n">
        <v>12</v>
      </c>
      <c r="B14" s="12" t="s">
        <v>24</v>
      </c>
      <c r="C14" s="38" t="n">
        <v>-0.528485204255179</v>
      </c>
      <c r="D14" s="39" t="n">
        <v>-0.629862545388436</v>
      </c>
      <c r="E14" s="39" t="n">
        <v>-0.472261199323145</v>
      </c>
      <c r="F14" s="39" t="n">
        <v>-0.526360622998158</v>
      </c>
      <c r="G14" s="39" t="n">
        <v>0.79575561363803</v>
      </c>
      <c r="H14" s="39" t="n">
        <v>0.376129141485532</v>
      </c>
      <c r="I14" s="39" t="n">
        <v>0.276795027348777</v>
      </c>
      <c r="J14" s="39" t="n">
        <v>0.590786768243449</v>
      </c>
      <c r="K14" s="39" t="n">
        <v>0.821920201180814</v>
      </c>
      <c r="L14" s="39" t="n">
        <v>1.18618418693427</v>
      </c>
      <c r="M14" s="39" t="n">
        <v>1.13685383529358</v>
      </c>
      <c r="N14" s="39" t="n">
        <v>1.4292233063463</v>
      </c>
      <c r="O14" s="39" t="n">
        <v>1.39871544329917</v>
      </c>
      <c r="P14" s="39" t="n">
        <v>1.75899348722357</v>
      </c>
      <c r="Q14" s="39" t="n">
        <v>-0.120757518945835</v>
      </c>
      <c r="R14" s="39" t="n">
        <v>-0.0931062609514549</v>
      </c>
      <c r="S14" s="39" t="n">
        <v>-0.0723775916839135</v>
      </c>
      <c r="T14" s="39" t="n">
        <v>-0.0540487522068237</v>
      </c>
      <c r="U14" s="39" t="n">
        <v>0.296891607324115</v>
      </c>
      <c r="V14" s="39" t="n">
        <v>0.53971059074175</v>
      </c>
      <c r="W14" s="39" t="n">
        <v>1.84875257523958</v>
      </c>
      <c r="X14" s="39" t="n">
        <v>1.70414532001135</v>
      </c>
      <c r="Y14" s="39" t="n">
        <v>1.77351600953644</v>
      </c>
      <c r="Z14" s="39" t="n">
        <v>2.02615379914228</v>
      </c>
      <c r="AA14" s="39" t="n">
        <v>2.32712608037346</v>
      </c>
      <c r="AB14" s="12" t="n">
        <v>2.20316727345139</v>
      </c>
      <c r="AC14" s="20" t="s">
        <v>118</v>
      </c>
      <c r="AD14" s="40" t="s">
        <v>119</v>
      </c>
    </row>
    <row r="15" customFormat="false" ht="16" hidden="false" customHeight="false" outlineLevel="0" collapsed="false">
      <c r="A15" s="19" t="n">
        <v>13</v>
      </c>
      <c r="B15" s="12" t="s">
        <v>25</v>
      </c>
      <c r="C15" s="38" t="n">
        <v>-0.578379737011804</v>
      </c>
      <c r="D15" s="39" t="n">
        <v>-0.587585020788772</v>
      </c>
      <c r="E15" s="39" t="n">
        <v>-0.55735999023225</v>
      </c>
      <c r="F15" s="39" t="n">
        <v>-0.416467918157678</v>
      </c>
      <c r="G15" s="39" t="n">
        <v>0.638723483933612</v>
      </c>
      <c r="H15" s="39" t="n">
        <v>0.463352435199054</v>
      </c>
      <c r="I15" s="39" t="n">
        <v>0.378882732123243</v>
      </c>
      <c r="J15" s="39" t="n">
        <v>0.51395364286473</v>
      </c>
      <c r="K15" s="39" t="n">
        <v>0.796885852814255</v>
      </c>
      <c r="L15" s="39" t="n">
        <v>0.777633702064802</v>
      </c>
      <c r="M15" s="39" t="n">
        <v>0.841932921426644</v>
      </c>
      <c r="N15" s="39" t="n">
        <v>1.10442134211682</v>
      </c>
      <c r="O15" s="39" t="n">
        <v>1.43552244196268</v>
      </c>
      <c r="P15" s="39" t="n">
        <v>1.5879497152359</v>
      </c>
      <c r="Q15" s="39" t="n">
        <v>0.00822312799065987</v>
      </c>
      <c r="R15" s="39" t="n">
        <v>-0.0038978739466547</v>
      </c>
      <c r="S15" s="39" t="n">
        <v>-0.0405217828521454</v>
      </c>
      <c r="T15" s="39" t="n">
        <v>-0.211112590601741</v>
      </c>
      <c r="U15" s="39" t="n">
        <v>0.21512942386029</v>
      </c>
      <c r="V15" s="39" t="n">
        <v>0.634007608786198</v>
      </c>
      <c r="W15" s="39" t="n">
        <v>1.55235159661759</v>
      </c>
      <c r="X15" s="39" t="n">
        <v>1.43602506742269</v>
      </c>
      <c r="Y15" s="39" t="n">
        <v>1.42752568468683</v>
      </c>
      <c r="Z15" s="39" t="n">
        <v>1.55561246742422</v>
      </c>
      <c r="AA15" s="39" t="n">
        <v>2.35130853649992</v>
      </c>
      <c r="AB15" s="12" t="n">
        <v>1.88030493116064</v>
      </c>
      <c r="AC15" s="20" t="s">
        <v>120</v>
      </c>
      <c r="AD15" s="40" t="s">
        <v>121</v>
      </c>
    </row>
    <row r="16" customFormat="false" ht="16" hidden="false" customHeight="false" outlineLevel="0" collapsed="false">
      <c r="A16" s="19" t="n">
        <v>14</v>
      </c>
      <c r="B16" s="12" t="s">
        <v>26</v>
      </c>
      <c r="C16" s="38" t="n">
        <v>-0.386894156149424</v>
      </c>
      <c r="D16" s="39" t="n">
        <v>-0.414970307050235</v>
      </c>
      <c r="E16" s="39" t="n">
        <v>-0.523325751303566</v>
      </c>
      <c r="F16" s="39" t="n">
        <v>-0.140523298231544</v>
      </c>
      <c r="G16" s="39" t="n">
        <v>0.427214069422232</v>
      </c>
      <c r="H16" s="39" t="n">
        <v>0.485511053997277</v>
      </c>
      <c r="I16" s="39" t="n">
        <v>0.185889973992269</v>
      </c>
      <c r="J16" s="39" t="n">
        <v>0.171465680828944</v>
      </c>
      <c r="K16" s="39" t="n">
        <v>0.527122455504389</v>
      </c>
      <c r="L16" s="39" t="n">
        <v>0.975145555844455</v>
      </c>
      <c r="M16" s="39" t="n">
        <v>0.887720899775239</v>
      </c>
      <c r="N16" s="39" t="n">
        <v>0.944734910827019</v>
      </c>
      <c r="O16" s="39" t="n">
        <v>1.13965946789106</v>
      </c>
      <c r="P16" s="39" t="n">
        <v>1.19951831713055</v>
      </c>
      <c r="Q16" s="39" t="n">
        <v>0.0454503463809141</v>
      </c>
      <c r="R16" s="39" t="n">
        <v>0.02803719532337</v>
      </c>
      <c r="S16" s="39" t="n">
        <v>-0.134594710511106</v>
      </c>
      <c r="T16" s="39" t="n">
        <v>-0.355059796739493</v>
      </c>
      <c r="U16" s="39" t="n">
        <v>0.32838591585391</v>
      </c>
      <c r="V16" s="39" t="n">
        <v>0.337153887175678</v>
      </c>
      <c r="W16" s="39" t="n">
        <v>2.11878935501159</v>
      </c>
      <c r="X16" s="39" t="n">
        <v>1.87227273887421</v>
      </c>
      <c r="Y16" s="39" t="n">
        <v>1.65084701706982</v>
      </c>
      <c r="Z16" s="39" t="n">
        <v>1.89973523440287</v>
      </c>
      <c r="AA16" s="39" t="n">
        <v>2.64919172483518</v>
      </c>
      <c r="AB16" s="12" t="n">
        <v>1.82117580895229</v>
      </c>
      <c r="AC16" s="20" t="s">
        <v>122</v>
      </c>
      <c r="AD16" s="40" t="s">
        <v>123</v>
      </c>
    </row>
    <row r="17" customFormat="false" ht="16" hidden="false" customHeight="false" outlineLevel="0" collapsed="false">
      <c r="A17" s="19" t="n">
        <v>15</v>
      </c>
      <c r="B17" s="12" t="s">
        <v>27</v>
      </c>
      <c r="C17" s="38" t="n">
        <v>-0.352364491057175</v>
      </c>
      <c r="D17" s="39" t="n">
        <v>-0.221810913681313</v>
      </c>
      <c r="E17" s="39" t="n">
        <v>-0.232854626914818</v>
      </c>
      <c r="F17" s="39" t="n">
        <v>-0.103402895202437</v>
      </c>
      <c r="G17" s="39" t="n">
        <v>0.269542520555015</v>
      </c>
      <c r="H17" s="39" t="n">
        <v>0.260210226217491</v>
      </c>
      <c r="I17" s="39" t="n">
        <v>0.231861562515665</v>
      </c>
      <c r="J17" s="39" t="n">
        <v>0.323283687667929</v>
      </c>
      <c r="K17" s="39" t="n">
        <v>0.412746527367445</v>
      </c>
      <c r="L17" s="39" t="n">
        <v>0.586341570302418</v>
      </c>
      <c r="M17" s="39" t="n">
        <v>0.761411818233043</v>
      </c>
      <c r="N17" s="39" t="n">
        <v>0.907818276967595</v>
      </c>
      <c r="O17" s="39" t="n">
        <v>1.09057237772432</v>
      </c>
      <c r="P17" s="39" t="n">
        <v>1.41186365153087</v>
      </c>
      <c r="Q17" s="39" t="n">
        <v>-0.0217048179088979</v>
      </c>
      <c r="R17" s="39" t="n">
        <v>-0.160681500611552</v>
      </c>
      <c r="S17" s="39" t="n">
        <v>-0.0209662642673135</v>
      </c>
      <c r="T17" s="39" t="n">
        <v>-0.0322573668176587</v>
      </c>
      <c r="U17" s="39" t="n">
        <v>0.210224581442939</v>
      </c>
      <c r="V17" s="39" t="n">
        <v>0.33253616946169</v>
      </c>
      <c r="W17" s="39" t="n">
        <v>1.03656568807123</v>
      </c>
      <c r="X17" s="39" t="n">
        <v>1.08033896601599</v>
      </c>
      <c r="Y17" s="39" t="n">
        <v>0.9953015045244</v>
      </c>
      <c r="Z17" s="39" t="n">
        <v>1.23305114593544</v>
      </c>
      <c r="AA17" s="39" t="n">
        <v>1.70231953248367</v>
      </c>
      <c r="AB17" s="12" t="n">
        <v>1.52986577536347</v>
      </c>
      <c r="AC17" s="20" t="s">
        <v>124</v>
      </c>
      <c r="AD17" s="40" t="s">
        <v>125</v>
      </c>
    </row>
    <row r="18" customFormat="false" ht="16" hidden="false" customHeight="false" outlineLevel="0" collapsed="false">
      <c r="A18" s="19" t="n">
        <v>16</v>
      </c>
      <c r="B18" s="12" t="s">
        <v>28</v>
      </c>
      <c r="C18" s="38" t="n">
        <v>-0.46286941010096</v>
      </c>
      <c r="D18" s="39" t="n">
        <v>-0.553336880018704</v>
      </c>
      <c r="E18" s="39" t="n">
        <v>-0.557104021988723</v>
      </c>
      <c r="F18" s="39" t="n">
        <v>-0.359481854182609</v>
      </c>
      <c r="G18" s="39" t="n">
        <v>0.642757511508808</v>
      </c>
      <c r="H18" s="39" t="n">
        <v>0.365246984721184</v>
      </c>
      <c r="I18" s="39" t="n">
        <v>0.361199940688659</v>
      </c>
      <c r="J18" s="39" t="n">
        <v>0.291507928873218</v>
      </c>
      <c r="K18" s="39" t="n">
        <v>0.672858047522364</v>
      </c>
      <c r="L18" s="39" t="n">
        <v>1.00944137183068</v>
      </c>
      <c r="M18" s="39" t="n">
        <v>0.947880890019944</v>
      </c>
      <c r="N18" s="39" t="n">
        <v>1.14309156966623</v>
      </c>
      <c r="O18" s="39" t="n">
        <v>1.41009617608269</v>
      </c>
      <c r="P18" s="39" t="n">
        <v>1.63697006538657</v>
      </c>
      <c r="Q18" s="39" t="n">
        <v>-0.104725501721</v>
      </c>
      <c r="R18" s="39" t="n">
        <v>-0.107191962241786</v>
      </c>
      <c r="S18" s="39" t="n">
        <v>0.0279368107387577</v>
      </c>
      <c r="T18" s="39" t="n">
        <v>-0.177807333900786</v>
      </c>
      <c r="U18" s="39" t="n">
        <v>0.308041851817846</v>
      </c>
      <c r="V18" s="39" t="n">
        <v>0.511690915052825</v>
      </c>
      <c r="W18" s="39" t="n">
        <v>1.80945827678205</v>
      </c>
      <c r="X18" s="39" t="n">
        <v>1.44152835482759</v>
      </c>
      <c r="Y18" s="39" t="n">
        <v>1.51960907760296</v>
      </c>
      <c r="Z18" s="39" t="n">
        <v>2.02320109496216</v>
      </c>
      <c r="AA18" s="39" t="n">
        <v>2.35965772661823</v>
      </c>
      <c r="AB18" s="12" t="n">
        <v>2.08679809682465</v>
      </c>
      <c r="AC18" s="20" t="s">
        <v>126</v>
      </c>
      <c r="AD18" s="40" t="s">
        <v>127</v>
      </c>
    </row>
    <row r="19" customFormat="false" ht="16" hidden="false" customHeight="false" outlineLevel="0" collapsed="false">
      <c r="A19" s="19" t="n">
        <v>17</v>
      </c>
      <c r="B19" s="12" t="s">
        <v>29</v>
      </c>
      <c r="C19" s="38" t="n">
        <v>-0.694129037664943</v>
      </c>
      <c r="D19" s="39" t="n">
        <v>-0.61975599064321</v>
      </c>
      <c r="E19" s="39" t="n">
        <v>-0.744257771153211</v>
      </c>
      <c r="F19" s="39" t="n">
        <v>-0.421903384043374</v>
      </c>
      <c r="G19" s="39" t="n">
        <v>0.698672656689956</v>
      </c>
      <c r="H19" s="39" t="n">
        <v>0.58390760746086</v>
      </c>
      <c r="I19" s="39" t="n">
        <v>0.340058702153241</v>
      </c>
      <c r="J19" s="39" t="n">
        <v>0.131166737711187</v>
      </c>
      <c r="K19" s="39" t="n">
        <v>0.304344180788968</v>
      </c>
      <c r="L19" s="39" t="n">
        <v>1.00406430600927</v>
      </c>
      <c r="M19" s="39" t="n">
        <v>0.656850280902124</v>
      </c>
      <c r="N19" s="39" t="n">
        <v>0.778864845209155</v>
      </c>
      <c r="O19" s="39" t="n">
        <v>1.31715593249618</v>
      </c>
      <c r="P19" s="39" t="n">
        <v>1.33699744695021</v>
      </c>
      <c r="Q19" s="39" t="n">
        <v>0.0401030656813572</v>
      </c>
      <c r="R19" s="39" t="n">
        <v>-0.123434342854174</v>
      </c>
      <c r="S19" s="39" t="n">
        <v>0.0383056000965162</v>
      </c>
      <c r="T19" s="39" t="n">
        <v>-0.354097493975417</v>
      </c>
      <c r="U19" s="39" t="n">
        <v>0.315620737700298</v>
      </c>
      <c r="V19" s="39" t="n">
        <v>0.569580294710095</v>
      </c>
      <c r="W19" s="39" t="n">
        <v>1.98369336941743</v>
      </c>
      <c r="X19" s="39" t="n">
        <v>1.49774860960601</v>
      </c>
      <c r="Y19" s="39" t="n">
        <v>1.33983969751684</v>
      </c>
      <c r="Z19" s="39" t="n">
        <v>1.93555804734766</v>
      </c>
      <c r="AA19" s="39" t="n">
        <v>2.40885749827501</v>
      </c>
      <c r="AB19" s="12" t="n">
        <v>1.8593965588386</v>
      </c>
      <c r="AC19" s="20" t="s">
        <v>128</v>
      </c>
      <c r="AD19" s="40" t="s">
        <v>129</v>
      </c>
    </row>
    <row r="20" customFormat="false" ht="16" hidden="false" customHeight="false" outlineLevel="0" collapsed="false">
      <c r="A20" s="19" t="n">
        <v>18</v>
      </c>
      <c r="B20" s="12" t="s">
        <v>30</v>
      </c>
      <c r="C20" s="38" t="n">
        <v>-0.344476594312337</v>
      </c>
      <c r="D20" s="39" t="n">
        <v>-0.31851343355045</v>
      </c>
      <c r="E20" s="39" t="n">
        <v>-0.217209533873689</v>
      </c>
      <c r="F20" s="39" t="n">
        <v>-0.191968902370942</v>
      </c>
      <c r="G20" s="39" t="n">
        <v>0.586544191174503</v>
      </c>
      <c r="H20" s="39" t="n">
        <v>0.221851798065598</v>
      </c>
      <c r="I20" s="39" t="n">
        <v>0.0100604490788197</v>
      </c>
      <c r="J20" s="39" t="n">
        <v>0.315702245676057</v>
      </c>
      <c r="K20" s="39" t="n">
        <v>0.33552581272146</v>
      </c>
      <c r="L20" s="39" t="n">
        <v>0.820740428813885</v>
      </c>
      <c r="M20" s="39" t="n">
        <v>0.654730084321413</v>
      </c>
      <c r="N20" s="39" t="n">
        <v>0.72486031994361</v>
      </c>
      <c r="O20" s="39" t="n">
        <v>0.86243551064233</v>
      </c>
      <c r="P20" s="39" t="n">
        <v>1.24066163027398</v>
      </c>
      <c r="Q20" s="39" t="n">
        <v>-0.1314339111309</v>
      </c>
      <c r="R20" s="39" t="n">
        <v>0.0525148230498922</v>
      </c>
      <c r="S20" s="39" t="n">
        <v>-0.0559342561210553</v>
      </c>
      <c r="T20" s="39" t="n">
        <v>-0.0124738200473049</v>
      </c>
      <c r="U20" s="39" t="n">
        <v>0.133093798419966</v>
      </c>
      <c r="V20" s="39" t="n">
        <v>0.302500089057108</v>
      </c>
      <c r="W20" s="39" t="n">
        <v>1.57438134813484</v>
      </c>
      <c r="X20" s="39" t="n">
        <v>1.32625399228785</v>
      </c>
      <c r="Y20" s="39" t="n">
        <v>1.34574092705044</v>
      </c>
      <c r="Z20" s="39" t="n">
        <v>1.71290697729799</v>
      </c>
      <c r="AA20" s="39" t="n">
        <v>1.98524367881605</v>
      </c>
      <c r="AB20" s="12" t="n">
        <v>1.84002816267091</v>
      </c>
      <c r="AC20" s="20" t="s">
        <v>130</v>
      </c>
      <c r="AD20" s="40" t="s">
        <v>131</v>
      </c>
    </row>
    <row r="21" customFormat="false" ht="16" hidden="false" customHeight="false" outlineLevel="0" collapsed="false">
      <c r="A21" s="19" t="n">
        <v>19</v>
      </c>
      <c r="B21" s="12" t="s">
        <v>31</v>
      </c>
      <c r="C21" s="38" t="n">
        <v>-0.0270871699691596</v>
      </c>
      <c r="D21" s="39" t="n">
        <v>0.100121842424099</v>
      </c>
      <c r="E21" s="39" t="n">
        <v>0.227797977948146</v>
      </c>
      <c r="F21" s="39" t="n">
        <v>0.0992189052667214</v>
      </c>
      <c r="G21" s="39" t="n">
        <v>-0.302500274332244</v>
      </c>
      <c r="H21" s="39" t="n">
        <v>-0.0171175411803924</v>
      </c>
      <c r="I21" s="39" t="n">
        <v>-0.14330005187009</v>
      </c>
      <c r="J21" s="39" t="n">
        <v>-0.59449757454567</v>
      </c>
      <c r="K21" s="39" t="n">
        <v>-1.0203007120937</v>
      </c>
      <c r="L21" s="39" t="n">
        <v>-0.562430054775335</v>
      </c>
      <c r="M21" s="39" t="n">
        <v>-0.789384618295481</v>
      </c>
      <c r="N21" s="39" t="n">
        <v>-0.992733012459029</v>
      </c>
      <c r="O21" s="39" t="n">
        <v>-0.767618761201889</v>
      </c>
      <c r="P21" s="39" t="n">
        <v>-0.415735135478961</v>
      </c>
      <c r="Q21" s="39" t="n">
        <v>-0.0366182106486163</v>
      </c>
      <c r="R21" s="39" t="n">
        <v>0.0669623831710162</v>
      </c>
      <c r="S21" s="39" t="n">
        <v>-0.0319634651028178</v>
      </c>
      <c r="T21" s="39" t="n">
        <v>0.00753562927460916</v>
      </c>
      <c r="U21" s="39" t="n">
        <v>-0.00835081277040449</v>
      </c>
      <c r="V21" s="39" t="n">
        <v>-0.113051182439655</v>
      </c>
      <c r="W21" s="39" t="n">
        <v>-0.606337691914493</v>
      </c>
      <c r="X21" s="39" t="n">
        <v>-0.520645393776176</v>
      </c>
      <c r="Y21" s="39" t="n">
        <v>-0.50982102179794</v>
      </c>
      <c r="Z21" s="39" t="n">
        <v>-0.634089658381459</v>
      </c>
      <c r="AA21" s="39" t="n">
        <v>-0.132033495298109</v>
      </c>
      <c r="AB21" s="12" t="n">
        <v>-0.566945614579638</v>
      </c>
      <c r="AC21" s="20" t="s">
        <v>132</v>
      </c>
      <c r="AD21" s="40" t="s">
        <v>133</v>
      </c>
    </row>
    <row r="22" customFormat="false" ht="16" hidden="false" customHeight="false" outlineLevel="0" collapsed="false">
      <c r="A22" s="19" t="n">
        <v>20</v>
      </c>
      <c r="B22" s="12" t="s">
        <v>33</v>
      </c>
      <c r="C22" s="38" t="n">
        <v>0.152657795743691</v>
      </c>
      <c r="D22" s="39" t="n">
        <v>0.17493595362746</v>
      </c>
      <c r="E22" s="39" t="n">
        <v>0.226794649412242</v>
      </c>
      <c r="F22" s="39" t="n">
        <v>0.130107487631182</v>
      </c>
      <c r="G22" s="39" t="n">
        <v>-0.397723939173571</v>
      </c>
      <c r="H22" s="39" t="n">
        <v>-0.0459410486623691</v>
      </c>
      <c r="I22" s="39" t="n">
        <v>-0.382418768489583</v>
      </c>
      <c r="J22" s="39" t="n">
        <v>-0.519260639223637</v>
      </c>
      <c r="K22" s="39" t="n">
        <v>-1.21339476786191</v>
      </c>
      <c r="L22" s="39" t="n">
        <v>-0.408053588166802</v>
      </c>
      <c r="M22" s="39" t="n">
        <v>-0.813633307339121</v>
      </c>
      <c r="N22" s="39" t="n">
        <v>-1.14751795496667</v>
      </c>
      <c r="O22" s="39" t="n">
        <v>-0.710508076991146</v>
      </c>
      <c r="P22" s="39" t="n">
        <v>0.133839805030869</v>
      </c>
      <c r="Q22" s="39" t="n">
        <v>-0.0744735344656529</v>
      </c>
      <c r="R22" s="39" t="n">
        <v>0.049371249777854</v>
      </c>
      <c r="S22" s="39" t="n">
        <v>-0.0735996282460652</v>
      </c>
      <c r="T22" s="39" t="n">
        <v>0.094389733517128</v>
      </c>
      <c r="U22" s="39" t="n">
        <v>-0.00343802538536928</v>
      </c>
      <c r="V22" s="39" t="n">
        <v>-0.379740052148051</v>
      </c>
      <c r="W22" s="39" t="n">
        <v>-0.631959629456559</v>
      </c>
      <c r="X22" s="39" t="n">
        <v>-0.877760827419526</v>
      </c>
      <c r="Y22" s="39" t="n">
        <v>-0.888329246561885</v>
      </c>
      <c r="Z22" s="39" t="n">
        <v>-0.455358937382267</v>
      </c>
      <c r="AA22" s="39" t="n">
        <v>-0.237965239132131</v>
      </c>
      <c r="AB22" s="12" t="n">
        <v>-0.610148975300971</v>
      </c>
      <c r="AC22" s="20" t="s">
        <v>134</v>
      </c>
      <c r="AD22" s="40" t="s">
        <v>135</v>
      </c>
    </row>
    <row r="23" customFormat="false" ht="16" hidden="false" customHeight="false" outlineLevel="0" collapsed="false">
      <c r="A23" s="19" t="n">
        <v>21</v>
      </c>
      <c r="B23" s="12" t="s">
        <v>34</v>
      </c>
      <c r="C23" s="38" t="n">
        <v>0.295577564655473</v>
      </c>
      <c r="D23" s="39" t="n">
        <v>0.241366520007997</v>
      </c>
      <c r="E23" s="39" t="n">
        <v>0.253522752821025</v>
      </c>
      <c r="F23" s="39" t="n">
        <v>-0.0168252223876257</v>
      </c>
      <c r="G23" s="39" t="n">
        <v>-0.615772884167109</v>
      </c>
      <c r="H23" s="39" t="n">
        <v>-0.15666139616512</v>
      </c>
      <c r="I23" s="39" t="n">
        <v>-0.217066109956371</v>
      </c>
      <c r="J23" s="39" t="n">
        <v>-0.435172544180639</v>
      </c>
      <c r="K23" s="39" t="n">
        <v>-0.5347725527621</v>
      </c>
      <c r="L23" s="39" t="n">
        <v>-0.673270652329049</v>
      </c>
      <c r="M23" s="39" t="n">
        <v>-0.72744088103726</v>
      </c>
      <c r="N23" s="39" t="n">
        <v>-1.08615883643649</v>
      </c>
      <c r="O23" s="39" t="n">
        <v>-1.0590245747056</v>
      </c>
      <c r="P23" s="39" t="n">
        <v>-0.579232538226445</v>
      </c>
      <c r="Q23" s="39" t="n">
        <v>-0.0676154647552173</v>
      </c>
      <c r="R23" s="39" t="n">
        <v>0.105681897113018</v>
      </c>
      <c r="S23" s="39" t="n">
        <v>-0.0127778763227531</v>
      </c>
      <c r="T23" s="39" t="n">
        <v>0.102481287489502</v>
      </c>
      <c r="U23" s="39" t="n">
        <v>-0.144037798981747</v>
      </c>
      <c r="V23" s="39" t="n">
        <v>-0.0594672186915309</v>
      </c>
      <c r="W23" s="39" t="n">
        <v>-0.904230931420898</v>
      </c>
      <c r="X23" s="39" t="n">
        <v>-0.917234833266509</v>
      </c>
      <c r="Y23" s="39" t="n">
        <v>-0.736416771014806</v>
      </c>
      <c r="Z23" s="39" t="n">
        <v>-1.16404058248427</v>
      </c>
      <c r="AA23" s="39" t="n">
        <v>-1.24132434544368</v>
      </c>
      <c r="AB23" s="12" t="n">
        <v>-0.93239933805732</v>
      </c>
      <c r="AC23" s="20" t="s">
        <v>136</v>
      </c>
      <c r="AD23" s="40" t="s">
        <v>137</v>
      </c>
    </row>
    <row r="24" customFormat="false" ht="16" hidden="false" customHeight="false" outlineLevel="0" collapsed="false">
      <c r="A24" s="19" t="n">
        <v>22</v>
      </c>
      <c r="B24" s="12" t="s">
        <v>35</v>
      </c>
      <c r="C24" s="38" t="n">
        <v>0.167451368996952</v>
      </c>
      <c r="D24" s="39" t="n">
        <v>0.175915605173482</v>
      </c>
      <c r="E24" s="39" t="n">
        <v>0.208394676036486</v>
      </c>
      <c r="F24" s="39" t="n">
        <v>0.0287388704040502</v>
      </c>
      <c r="G24" s="39" t="n">
        <v>-0.294124578041487</v>
      </c>
      <c r="H24" s="39" t="n">
        <v>-0.173178852238372</v>
      </c>
      <c r="I24" s="39" t="n">
        <v>-0.202122252435745</v>
      </c>
      <c r="J24" s="39" t="n">
        <v>-0.0156786739010017</v>
      </c>
      <c r="K24" s="39" t="n">
        <v>0.0430528614818606</v>
      </c>
      <c r="L24" s="39" t="n">
        <v>-0.275346513437134</v>
      </c>
      <c r="M24" s="39" t="n">
        <v>-0.120848070934916</v>
      </c>
      <c r="N24" s="39" t="n">
        <v>-0.226913717934851</v>
      </c>
      <c r="O24" s="39" t="n">
        <v>-0.430068986873133</v>
      </c>
      <c r="P24" s="39" t="n">
        <v>-0.24057334873477</v>
      </c>
      <c r="Q24" s="39" t="n">
        <v>-0.118338463591021</v>
      </c>
      <c r="R24" s="39" t="n">
        <v>0.0251797861964934</v>
      </c>
      <c r="S24" s="39" t="n">
        <v>0.0694009605882131</v>
      </c>
      <c r="T24" s="39" t="n">
        <v>0.121787957542095</v>
      </c>
      <c r="U24" s="39" t="n">
        <v>-0.114375570979191</v>
      </c>
      <c r="V24" s="39" t="n">
        <v>-0.00342296297777867</v>
      </c>
      <c r="W24" s="39" t="n">
        <v>-0.321795662303701</v>
      </c>
      <c r="X24" s="39" t="n">
        <v>-0.202119546507394</v>
      </c>
      <c r="Y24" s="39" t="n">
        <v>0.0206721104788031</v>
      </c>
      <c r="Z24" s="39" t="n">
        <v>0.00535096339025633</v>
      </c>
      <c r="AA24" s="39" t="n">
        <v>0.0119656395353654</v>
      </c>
      <c r="AB24" s="12" t="n">
        <v>-0.275065651439632</v>
      </c>
      <c r="AC24" s="20" t="s">
        <v>138</v>
      </c>
      <c r="AD24" s="40" t="s">
        <v>139</v>
      </c>
    </row>
    <row r="25" customFormat="false" ht="16" hidden="false" customHeight="false" outlineLevel="0" collapsed="false">
      <c r="A25" s="19" t="n">
        <v>23</v>
      </c>
      <c r="B25" s="12" t="s">
        <v>36</v>
      </c>
      <c r="C25" s="38" t="n">
        <v>0.208298976374088</v>
      </c>
      <c r="D25" s="39" t="n">
        <v>0.199994845959079</v>
      </c>
      <c r="E25" s="39" t="n">
        <v>0.220437273014864</v>
      </c>
      <c r="F25" s="39" t="n">
        <v>0.0280513991873586</v>
      </c>
      <c r="G25" s="39" t="n">
        <v>-0.343279087570312</v>
      </c>
      <c r="H25" s="39" t="n">
        <v>-0.181941151910287</v>
      </c>
      <c r="I25" s="39" t="n">
        <v>-0.248971503271597</v>
      </c>
      <c r="J25" s="39" t="n">
        <v>-0.127368806932064</v>
      </c>
      <c r="K25" s="39" t="n">
        <v>-0.0759598727945602</v>
      </c>
      <c r="L25" s="39" t="n">
        <v>-0.420444239645961</v>
      </c>
      <c r="M25" s="39" t="n">
        <v>-0.202507525050705</v>
      </c>
      <c r="N25" s="39" t="n">
        <v>-0.503124998162432</v>
      </c>
      <c r="O25" s="39" t="n">
        <v>-0.53986113014332</v>
      </c>
      <c r="P25" s="39" t="n">
        <v>-0.435724682080904</v>
      </c>
      <c r="Q25" s="39" t="n">
        <v>-0.114601841396034</v>
      </c>
      <c r="R25" s="39" t="n">
        <v>0.0162334707525951</v>
      </c>
      <c r="S25" s="39" t="n">
        <v>0.0596739648860704</v>
      </c>
      <c r="T25" s="39" t="n">
        <v>0.148906663582621</v>
      </c>
      <c r="U25" s="39" t="n">
        <v>-0.129595069907618</v>
      </c>
      <c r="V25" s="39" t="n">
        <v>-0.0613975019897351</v>
      </c>
      <c r="W25" s="39" t="n">
        <v>-0.427430277545059</v>
      </c>
      <c r="X25" s="39" t="n">
        <v>-0.308763440609396</v>
      </c>
      <c r="Y25" s="39" t="n">
        <v>-0.13075433648502</v>
      </c>
      <c r="Z25" s="39" t="n">
        <v>-0.108231581350062</v>
      </c>
      <c r="AA25" s="39" t="n">
        <v>-0.133801738233876</v>
      </c>
      <c r="AB25" s="12" t="n">
        <v>-0.437482651137422</v>
      </c>
      <c r="AC25" s="20" t="s">
        <v>140</v>
      </c>
      <c r="AD25" s="40" t="s">
        <v>141</v>
      </c>
    </row>
    <row r="26" customFormat="false" ht="16" hidden="false" customHeight="false" outlineLevel="0" collapsed="false">
      <c r="A26" s="19" t="n">
        <v>24</v>
      </c>
      <c r="B26" s="12" t="s">
        <v>37</v>
      </c>
      <c r="C26" s="38" t="n">
        <v>0.0957377022836252</v>
      </c>
      <c r="D26" s="39" t="n">
        <v>0.124749054028915</v>
      </c>
      <c r="E26" s="39" t="n">
        <v>0.129704245612149</v>
      </c>
      <c r="F26" s="39" t="n">
        <v>0.142769601357286</v>
      </c>
      <c r="G26" s="39" t="n">
        <v>-0.277896720557579</v>
      </c>
      <c r="H26" s="39" t="n">
        <v>-0.116726803031096</v>
      </c>
      <c r="I26" s="39" t="n">
        <v>-0.158577513415729</v>
      </c>
      <c r="J26" s="39" t="n">
        <v>-0.336887104505257</v>
      </c>
      <c r="K26" s="39" t="n">
        <v>-0.316658590939251</v>
      </c>
      <c r="L26" s="39" t="n">
        <v>-0.356451356363216</v>
      </c>
      <c r="M26" s="39" t="n">
        <v>-0.411107830070763</v>
      </c>
      <c r="N26" s="39" t="n">
        <v>-0.430824300677893</v>
      </c>
      <c r="O26" s="39" t="n">
        <v>-0.366142498597506</v>
      </c>
      <c r="P26" s="39" t="n">
        <v>-0.15224543100897</v>
      </c>
      <c r="Q26" s="39" t="n">
        <v>0.00667971156465569</v>
      </c>
      <c r="R26" s="39" t="n">
        <v>0.0609257465681149</v>
      </c>
      <c r="S26" s="39" t="n">
        <v>-0.0304401829160307</v>
      </c>
      <c r="T26" s="39" t="n">
        <v>0.0023850471415083</v>
      </c>
      <c r="U26" s="39" t="n">
        <v>-0.0417909189208484</v>
      </c>
      <c r="V26" s="39" t="n">
        <v>-0.122008496663382</v>
      </c>
      <c r="W26" s="39" t="n">
        <v>-0.394107847097803</v>
      </c>
      <c r="X26" s="39" t="n">
        <v>-0.532663058472559</v>
      </c>
      <c r="Y26" s="39" t="n">
        <v>-0.543385310389061</v>
      </c>
      <c r="Z26" s="39" t="n">
        <v>-0.575414916565365</v>
      </c>
      <c r="AA26" s="39" t="n">
        <v>-0.172399717514288</v>
      </c>
      <c r="AB26" s="12" t="n">
        <v>-0.377694355341935</v>
      </c>
      <c r="AC26" s="20" t="s">
        <v>142</v>
      </c>
      <c r="AD26" s="40" t="s">
        <v>143</v>
      </c>
    </row>
    <row r="27" customFormat="false" ht="16" hidden="false" customHeight="false" outlineLevel="0" collapsed="false">
      <c r="A27" s="19" t="n">
        <v>25</v>
      </c>
      <c r="B27" s="12" t="s">
        <v>38</v>
      </c>
      <c r="C27" s="38" t="n">
        <v>0.140480326734619</v>
      </c>
      <c r="D27" s="39" t="n">
        <v>0.127776438643751</v>
      </c>
      <c r="E27" s="39" t="n">
        <v>0.150445730455387</v>
      </c>
      <c r="F27" s="39" t="n">
        <v>0.0976527885533337</v>
      </c>
      <c r="G27" s="39" t="n">
        <v>-0.360627997104409</v>
      </c>
      <c r="H27" s="39" t="n">
        <v>-0.0936031585801371</v>
      </c>
      <c r="I27" s="39" t="n">
        <v>-0.137375830230692</v>
      </c>
      <c r="J27" s="39" t="n">
        <v>-0.325268763917754</v>
      </c>
      <c r="K27" s="39" t="n">
        <v>-0.637280533209726</v>
      </c>
      <c r="L27" s="39" t="n">
        <v>-0.511167158635274</v>
      </c>
      <c r="M27" s="39" t="n">
        <v>-0.759086246647874</v>
      </c>
      <c r="N27" s="39" t="n">
        <v>-0.870257520746045</v>
      </c>
      <c r="O27" s="39" t="n">
        <v>-0.606296800311586</v>
      </c>
      <c r="P27" s="39" t="n">
        <v>-0.421730566512805</v>
      </c>
      <c r="Q27" s="39" t="n">
        <v>-0.0557137708381413</v>
      </c>
      <c r="R27" s="39" t="n">
        <v>0.0283148289227082</v>
      </c>
      <c r="S27" s="39" t="n">
        <v>0.0279371353137507</v>
      </c>
      <c r="T27" s="39" t="n">
        <v>0.0852803951856873</v>
      </c>
      <c r="U27" s="39" t="n">
        <v>-0.0929335105432337</v>
      </c>
      <c r="V27" s="39" t="n">
        <v>-0.0879923122941329</v>
      </c>
      <c r="W27" s="39" t="n">
        <v>-0.416227885769004</v>
      </c>
      <c r="X27" s="39" t="n">
        <v>-0.826012942717087</v>
      </c>
      <c r="Y27" s="39" t="n">
        <v>-0.799331251209511</v>
      </c>
      <c r="Z27" s="39" t="n">
        <v>-0.693695683321636</v>
      </c>
      <c r="AA27" s="39" t="n">
        <v>-0.0857094896223587</v>
      </c>
      <c r="AB27" s="12" t="n">
        <v>-0.814353140421362</v>
      </c>
      <c r="AC27" s="20" t="s">
        <v>144</v>
      </c>
      <c r="AD27" s="40" t="s">
        <v>145</v>
      </c>
    </row>
    <row r="28" customFormat="false" ht="16" hidden="false" customHeight="false" outlineLevel="0" collapsed="false">
      <c r="A28" s="19" t="n">
        <v>26</v>
      </c>
      <c r="B28" s="12" t="s">
        <v>39</v>
      </c>
      <c r="C28" s="38" t="n">
        <v>0.27435485149537</v>
      </c>
      <c r="D28" s="39" t="n">
        <v>0.159274414157996</v>
      </c>
      <c r="E28" s="39" t="n">
        <v>0.0999414953303386</v>
      </c>
      <c r="F28" s="39" t="n">
        <v>0.106832850426601</v>
      </c>
      <c r="G28" s="39" t="n">
        <v>-0.31086194887518</v>
      </c>
      <c r="H28" s="39" t="n">
        <v>-0.167539098651795</v>
      </c>
      <c r="I28" s="39" t="n">
        <v>-0.271061081699005</v>
      </c>
      <c r="J28" s="39" t="n">
        <v>-0.391073842491721</v>
      </c>
      <c r="K28" s="39" t="n">
        <v>-0.706013316336728</v>
      </c>
      <c r="L28" s="39" t="n">
        <v>-0.567628756689413</v>
      </c>
      <c r="M28" s="39" t="n">
        <v>-0.541709226028809</v>
      </c>
      <c r="N28" s="39" t="n">
        <v>-0.915663200411588</v>
      </c>
      <c r="O28" s="39" t="n">
        <v>-1.06456001462506</v>
      </c>
      <c r="P28" s="39" t="n">
        <v>-0.815158392925558</v>
      </c>
      <c r="Q28" s="39" t="n">
        <v>0.00801039388347772</v>
      </c>
      <c r="R28" s="39" t="n">
        <v>0.0415250521234117</v>
      </c>
      <c r="S28" s="39" t="n">
        <v>-0.0838613104496328</v>
      </c>
      <c r="T28" s="39" t="n">
        <v>0.0803566834025062</v>
      </c>
      <c r="U28" s="39" t="n">
        <v>-0.0522626124400592</v>
      </c>
      <c r="V28" s="39" t="n">
        <v>-0.148063136479218</v>
      </c>
      <c r="W28" s="39" t="n">
        <v>-0.921452503162171</v>
      </c>
      <c r="X28" s="39" t="n">
        <v>-1.05341873303243</v>
      </c>
      <c r="Y28" s="39" t="n">
        <v>-1.07310207026961</v>
      </c>
      <c r="Z28" s="39" t="n">
        <v>-1.32657844364119</v>
      </c>
      <c r="AA28" s="39" t="n">
        <v>-1.40393898916724</v>
      </c>
      <c r="AB28" s="12" t="n">
        <v>-1.56940226050542</v>
      </c>
      <c r="AC28" s="20" t="s">
        <v>146</v>
      </c>
      <c r="AD28" s="40" t="s">
        <v>147</v>
      </c>
    </row>
    <row r="29" customFormat="false" ht="16" hidden="false" customHeight="false" outlineLevel="0" collapsed="false">
      <c r="A29" s="19" t="n">
        <v>27</v>
      </c>
      <c r="B29" s="12" t="s">
        <v>40</v>
      </c>
      <c r="C29" s="38" t="n">
        <v>0.305401586261889</v>
      </c>
      <c r="D29" s="39" t="n">
        <v>0.193044739963928</v>
      </c>
      <c r="E29" s="39" t="n">
        <v>0.296222106242984</v>
      </c>
      <c r="F29" s="39" t="n">
        <v>-0.104608272303776</v>
      </c>
      <c r="G29" s="39" t="n">
        <v>-0.328146643061722</v>
      </c>
      <c r="H29" s="39" t="n">
        <v>-0.216278543555413</v>
      </c>
      <c r="I29" s="39" t="n">
        <v>-0.311614824809382</v>
      </c>
      <c r="J29" s="39" t="n">
        <v>-0.57622954547303</v>
      </c>
      <c r="K29" s="39" t="n">
        <v>-1.25811212802118</v>
      </c>
      <c r="L29" s="39" t="n">
        <v>-0.752702832524521</v>
      </c>
      <c r="M29" s="39" t="n">
        <v>-1.46008964528741</v>
      </c>
      <c r="N29" s="39" t="n">
        <v>-2.04492337157729</v>
      </c>
      <c r="O29" s="39" t="n">
        <v>-1.32961673798682</v>
      </c>
      <c r="P29" s="39" t="n">
        <v>-1.07742876669723</v>
      </c>
      <c r="Q29" s="39" t="n">
        <v>-0.030034630764186</v>
      </c>
      <c r="R29" s="39" t="n">
        <v>0.0684025084673108</v>
      </c>
      <c r="S29" s="39" t="n">
        <v>-0.0803891912686003</v>
      </c>
      <c r="T29" s="39" t="n">
        <v>0.0487284233841385</v>
      </c>
      <c r="U29" s="39" t="n">
        <v>-0.0117437221047502</v>
      </c>
      <c r="V29" s="39" t="n">
        <v>-0.159071090021597</v>
      </c>
      <c r="W29" s="39" t="n">
        <v>-1.08616684146455</v>
      </c>
      <c r="X29" s="39" t="n">
        <v>-1.69524761410096</v>
      </c>
      <c r="Y29" s="39" t="n">
        <v>-1.98966028096083</v>
      </c>
      <c r="Z29" s="39" t="n">
        <v>-1.86776737503227</v>
      </c>
      <c r="AA29" s="39" t="n">
        <v>-2.32801638504929</v>
      </c>
      <c r="AB29" s="12" t="n">
        <v>-2.4273396173914</v>
      </c>
      <c r="AC29" s="20" t="s">
        <v>148</v>
      </c>
      <c r="AD29" s="40" t="s">
        <v>149</v>
      </c>
    </row>
    <row r="30" customFormat="false" ht="16" hidden="false" customHeight="false" outlineLevel="0" collapsed="false">
      <c r="A30" s="19" t="n">
        <v>28</v>
      </c>
      <c r="B30" s="12" t="s">
        <v>41</v>
      </c>
      <c r="C30" s="38" t="n">
        <v>0.15633576072432</v>
      </c>
      <c r="D30" s="39" t="n">
        <v>0.0710939481971548</v>
      </c>
      <c r="E30" s="39" t="n">
        <v>0.130395512466063</v>
      </c>
      <c r="F30" s="39" t="n">
        <v>0.0340669317438818</v>
      </c>
      <c r="G30" s="39" t="n">
        <v>-0.353021924864743</v>
      </c>
      <c r="H30" s="39" t="n">
        <v>-0.0314140849055514</v>
      </c>
      <c r="I30" s="39" t="n">
        <v>-0.0662117306815792</v>
      </c>
      <c r="J30" s="39" t="n">
        <v>-0.205011957572214</v>
      </c>
      <c r="K30" s="39" t="n">
        <v>-0.640734444252264</v>
      </c>
      <c r="L30" s="39" t="n">
        <v>-0.687171360775892</v>
      </c>
      <c r="M30" s="39" t="n">
        <v>-0.768151683012734</v>
      </c>
      <c r="N30" s="39" t="n">
        <v>-0.95509107515978</v>
      </c>
      <c r="O30" s="39" t="n">
        <v>-0.449665979359363</v>
      </c>
      <c r="P30" s="39" t="n">
        <v>-0.212536667526141</v>
      </c>
      <c r="Q30" s="39" t="n">
        <v>0.0132189898642569</v>
      </c>
      <c r="R30" s="39" t="n">
        <v>-0.0308659298533176</v>
      </c>
      <c r="S30" s="39" t="n">
        <v>-0.00445815057576078</v>
      </c>
      <c r="T30" s="39" t="n">
        <v>0.052094900703993</v>
      </c>
      <c r="U30" s="39" t="n">
        <v>-0.0316826139962266</v>
      </c>
      <c r="V30" s="39" t="n">
        <v>-0.0058350625586237</v>
      </c>
      <c r="W30" s="39" t="n">
        <v>-0.358286984433445</v>
      </c>
      <c r="X30" s="39" t="n">
        <v>-0.649503661153972</v>
      </c>
      <c r="Y30" s="39" t="n">
        <v>-0.517776531513918</v>
      </c>
      <c r="Z30" s="39" t="n">
        <v>-0.850016528354497</v>
      </c>
      <c r="AA30" s="39" t="n">
        <v>-0.0686541085397868</v>
      </c>
      <c r="AB30" s="12" t="n">
        <v>-0.676413712185191</v>
      </c>
      <c r="AC30" s="20" t="s">
        <v>150</v>
      </c>
      <c r="AD30" s="40" t="s">
        <v>151</v>
      </c>
    </row>
    <row r="31" customFormat="false" ht="16" hidden="false" customHeight="false" outlineLevel="0" collapsed="false">
      <c r="A31" s="19" t="n">
        <v>29</v>
      </c>
      <c r="B31" s="12" t="s">
        <v>42</v>
      </c>
      <c r="C31" s="38" t="n">
        <v>0.0689133182333567</v>
      </c>
      <c r="D31" s="39" t="n">
        <v>0.0709843537086891</v>
      </c>
      <c r="E31" s="39" t="n">
        <v>0.147208813090634</v>
      </c>
      <c r="F31" s="39" t="n">
        <v>0.245935888059029</v>
      </c>
      <c r="G31" s="39" t="n">
        <v>-0.235150208182687</v>
      </c>
      <c r="H31" s="39" t="n">
        <v>-0.158129686640703</v>
      </c>
      <c r="I31" s="39" t="n">
        <v>-0.214958049028552</v>
      </c>
      <c r="J31" s="39" t="n">
        <v>-0.465789961346563</v>
      </c>
      <c r="K31" s="39" t="n">
        <v>-1.01576570912423</v>
      </c>
      <c r="L31" s="39" t="n">
        <v>-0.290561244264969</v>
      </c>
      <c r="M31" s="39" t="n">
        <v>-0.360756475023409</v>
      </c>
      <c r="N31" s="39" t="n">
        <v>-0.574821303611889</v>
      </c>
      <c r="O31" s="39" t="n">
        <v>-0.588101051725339</v>
      </c>
      <c r="P31" s="39" t="n">
        <v>-0.315058857182417</v>
      </c>
      <c r="Q31" s="39" t="n">
        <v>-0.00515472021347199</v>
      </c>
      <c r="R31" s="39" t="n">
        <v>0.10159234472866</v>
      </c>
      <c r="S31" s="39" t="n">
        <v>-0.0644805407092471</v>
      </c>
      <c r="T31" s="39" t="n">
        <v>0.0688294029924523</v>
      </c>
      <c r="U31" s="39" t="n">
        <v>-0.111765769815037</v>
      </c>
      <c r="V31" s="39" t="n">
        <v>-0.248390879102079</v>
      </c>
      <c r="W31" s="39" t="n">
        <v>-0.581155341580487</v>
      </c>
      <c r="X31" s="39" t="n">
        <v>-0.405930199165499</v>
      </c>
      <c r="Y31" s="39" t="n">
        <v>-0.946087369041356</v>
      </c>
      <c r="Z31" s="39" t="n">
        <v>-0.519712797370196</v>
      </c>
      <c r="AA31" s="39" t="n">
        <v>-1.58788361092152</v>
      </c>
      <c r="AB31" s="12" t="n">
        <v>-1.14620058470464</v>
      </c>
      <c r="AC31" s="20" t="s">
        <v>152</v>
      </c>
      <c r="AD31" s="40" t="s">
        <v>153</v>
      </c>
    </row>
    <row r="32" customFormat="false" ht="16" hidden="false" customHeight="false" outlineLevel="0" collapsed="false">
      <c r="A32" s="19" t="n">
        <v>30</v>
      </c>
      <c r="B32" s="12" t="s">
        <v>43</v>
      </c>
      <c r="C32" s="38" t="n">
        <v>0.189605564053114</v>
      </c>
      <c r="D32" s="39" t="n">
        <v>-0.0127968158200396</v>
      </c>
      <c r="E32" s="39" t="n">
        <v>0.0720921539696884</v>
      </c>
      <c r="F32" s="39" t="n">
        <v>0.200158719401114</v>
      </c>
      <c r="G32" s="39" t="n">
        <v>-0.299336577734778</v>
      </c>
      <c r="H32" s="39" t="n">
        <v>-0.0197947961470124</v>
      </c>
      <c r="I32" s="39" t="n">
        <v>-0.202048723789288</v>
      </c>
      <c r="J32" s="39" t="n">
        <v>-0.651322798163983</v>
      </c>
      <c r="K32" s="39" t="n">
        <v>-0.722626825525998</v>
      </c>
      <c r="L32" s="39" t="n">
        <v>-0.72575628064707</v>
      </c>
      <c r="M32" s="39" t="n">
        <v>-0.925245764618519</v>
      </c>
      <c r="N32" s="39" t="n">
        <v>-0.766386753163183</v>
      </c>
      <c r="O32" s="39" t="n">
        <v>-0.571301413569265</v>
      </c>
      <c r="P32" s="39" t="n">
        <v>-0.109283829243146</v>
      </c>
      <c r="Q32" s="39" t="n">
        <v>0.128626370693177</v>
      </c>
      <c r="R32" s="39" t="n">
        <v>-0.0283691248573855</v>
      </c>
      <c r="S32" s="39" t="n">
        <v>-0.0185373524451934</v>
      </c>
      <c r="T32" s="39" t="n">
        <v>-0.163168976473</v>
      </c>
      <c r="U32" s="39" t="n">
        <v>0.0647797953634414</v>
      </c>
      <c r="V32" s="39" t="n">
        <v>-0.145952944862025</v>
      </c>
      <c r="W32" s="39" t="n">
        <v>0.426604754439198</v>
      </c>
      <c r="X32" s="39" t="n">
        <v>0.240047753756812</v>
      </c>
      <c r="Y32" s="39" t="n">
        <v>0.0933592234338654</v>
      </c>
      <c r="Z32" s="39" t="n">
        <v>-0.472432366439515</v>
      </c>
      <c r="AA32" s="39" t="n">
        <v>1.3766756474452</v>
      </c>
      <c r="AB32" s="12" t="n">
        <v>-0.0845135624869902</v>
      </c>
      <c r="AC32" s="20" t="s">
        <v>154</v>
      </c>
      <c r="AD32" s="40" t="s">
        <v>155</v>
      </c>
    </row>
    <row r="33" customFormat="false" ht="16" hidden="false" customHeight="false" outlineLevel="0" collapsed="false">
      <c r="A33" s="19" t="n">
        <v>31</v>
      </c>
      <c r="B33" s="12" t="s">
        <v>44</v>
      </c>
      <c r="C33" s="38" t="n">
        <v>0.233498013328263</v>
      </c>
      <c r="D33" s="39" t="n">
        <v>0.190460861956053</v>
      </c>
      <c r="E33" s="39" t="n">
        <v>0.132810878282551</v>
      </c>
      <c r="F33" s="39" t="n">
        <v>0.153846641348884</v>
      </c>
      <c r="G33" s="39" t="n">
        <v>-0.379014501814265</v>
      </c>
      <c r="H33" s="39" t="n">
        <v>-0.225941591291905</v>
      </c>
      <c r="I33" s="39" t="n">
        <v>-0.234074025049553</v>
      </c>
      <c r="J33" s="39" t="n">
        <v>-0.745369417459077</v>
      </c>
      <c r="K33" s="39" t="n">
        <v>-0.634892408176318</v>
      </c>
      <c r="L33" s="39" t="n">
        <v>-0.61416190349691</v>
      </c>
      <c r="M33" s="39" t="n">
        <v>-1.17627833742016</v>
      </c>
      <c r="N33" s="39" t="n">
        <v>-1.00462790555862</v>
      </c>
      <c r="O33" s="39" t="n">
        <v>-1.26983319365768</v>
      </c>
      <c r="P33" s="39" t="n">
        <v>-0.697894700309057</v>
      </c>
      <c r="Q33" s="39" t="n">
        <v>0.0455201865236961</v>
      </c>
      <c r="R33" s="39" t="n">
        <v>-0.0583134854152689</v>
      </c>
      <c r="S33" s="39" t="n">
        <v>-0.114781260248682</v>
      </c>
      <c r="T33" s="39" t="n">
        <v>0.00902651790109504</v>
      </c>
      <c r="U33" s="39" t="n">
        <v>0.108035899502776</v>
      </c>
      <c r="V33" s="39" t="n">
        <v>-0.274452460884312</v>
      </c>
      <c r="W33" s="39" t="n">
        <v>-0.928902140824476</v>
      </c>
      <c r="X33" s="39" t="n">
        <v>-1.16479762703483</v>
      </c>
      <c r="Y33" s="39" t="n">
        <v>-0.834619043192783</v>
      </c>
      <c r="Z33" s="39" t="n">
        <v>-1.20144436276269</v>
      </c>
      <c r="AA33" s="39" t="n">
        <v>-1.31792237124581</v>
      </c>
      <c r="AB33" s="12" t="n">
        <v>-1.68625148975682</v>
      </c>
      <c r="AC33" s="20" t="s">
        <v>156</v>
      </c>
      <c r="AD33" s="40" t="s">
        <v>157</v>
      </c>
    </row>
    <row r="34" customFormat="false" ht="16" hidden="false" customHeight="false" outlineLevel="0" collapsed="false">
      <c r="A34" s="19" t="n">
        <v>32</v>
      </c>
      <c r="B34" s="12" t="s">
        <v>45</v>
      </c>
      <c r="C34" s="38" t="n">
        <v>0.204637729485383</v>
      </c>
      <c r="D34" s="39" t="n">
        <v>0.165211476492506</v>
      </c>
      <c r="E34" s="39" t="n">
        <v>0.172899593591672</v>
      </c>
      <c r="F34" s="39" t="n">
        <v>0.195033682064687</v>
      </c>
      <c r="G34" s="39" t="n">
        <v>-0.516278029929776</v>
      </c>
      <c r="H34" s="39" t="n">
        <v>-0.120947086114448</v>
      </c>
      <c r="I34" s="39" t="n">
        <v>-0.259387159558759</v>
      </c>
      <c r="J34" s="39" t="n">
        <v>-0.488388134278077</v>
      </c>
      <c r="K34" s="39" t="n">
        <v>-0.722561452541925</v>
      </c>
      <c r="L34" s="39" t="n">
        <v>-0.840828434360133</v>
      </c>
      <c r="M34" s="39" t="n">
        <v>-1.06693095481718</v>
      </c>
      <c r="N34" s="39" t="n">
        <v>-0.799756954440472</v>
      </c>
      <c r="O34" s="39" t="n">
        <v>-0.949707880662014</v>
      </c>
      <c r="P34" s="39" t="n">
        <v>-0.488523048169771</v>
      </c>
      <c r="Q34" s="39" t="n">
        <v>0.0522537816891885</v>
      </c>
      <c r="R34" s="39" t="n">
        <v>0.0665134037726744</v>
      </c>
      <c r="S34" s="39" t="n">
        <v>-0.05918361041206</v>
      </c>
      <c r="T34" s="39" t="n">
        <v>0.0447182544556673</v>
      </c>
      <c r="U34" s="39" t="n">
        <v>-0.113028786618119</v>
      </c>
      <c r="V34" s="39" t="n">
        <v>-0.230430097519709</v>
      </c>
      <c r="W34" s="39" t="n">
        <v>-0.717013149630772</v>
      </c>
      <c r="X34" s="39" t="n">
        <v>-1.03238869706939</v>
      </c>
      <c r="Y34" s="39" t="n">
        <v>-1.04836889865976</v>
      </c>
      <c r="Z34" s="39" t="n">
        <v>-0.921834976626305</v>
      </c>
      <c r="AA34" s="39" t="n">
        <v>-0.793720712633721</v>
      </c>
      <c r="AB34" s="12" t="n">
        <v>-1.14049430601295</v>
      </c>
      <c r="AC34" s="20" t="s">
        <v>158</v>
      </c>
      <c r="AD34" s="40" t="s">
        <v>159</v>
      </c>
    </row>
    <row r="35" customFormat="false" ht="16" hidden="false" customHeight="false" outlineLevel="0" collapsed="false">
      <c r="A35" s="19" t="n">
        <v>33</v>
      </c>
      <c r="B35" s="12" t="s">
        <v>46</v>
      </c>
      <c r="C35" s="38" t="n">
        <v>0.349953321401266</v>
      </c>
      <c r="D35" s="39" t="n">
        <v>0.162453919218507</v>
      </c>
      <c r="E35" s="39" t="n">
        <v>0.204758976228615</v>
      </c>
      <c r="F35" s="39" t="n">
        <v>0.273512932994814</v>
      </c>
      <c r="G35" s="39" t="n">
        <v>-0.815812774189084</v>
      </c>
      <c r="H35" s="39" t="n">
        <v>-0.195886194321109</v>
      </c>
      <c r="I35" s="39" t="n">
        <v>-0.314866622130328</v>
      </c>
      <c r="J35" s="39" t="n">
        <v>-0.623895525120648</v>
      </c>
      <c r="K35" s="39" t="n">
        <v>-0.392505992507922</v>
      </c>
      <c r="L35" s="39" t="n">
        <v>-0.965714610936689</v>
      </c>
      <c r="M35" s="39" t="n">
        <v>-1.02357653270999</v>
      </c>
      <c r="N35" s="39" t="n">
        <v>-0.861720470071259</v>
      </c>
      <c r="O35" s="39" t="n">
        <v>-1.18167931021036</v>
      </c>
      <c r="P35" s="39" t="n">
        <v>-1.06867258617853</v>
      </c>
      <c r="Q35" s="39" t="n">
        <v>0.0169744767968407</v>
      </c>
      <c r="R35" s="39" t="n">
        <v>0.0643099635102477</v>
      </c>
      <c r="S35" s="39" t="n">
        <v>-0.087783105371144</v>
      </c>
      <c r="T35" s="39" t="n">
        <v>0.187618561055658</v>
      </c>
      <c r="U35" s="39" t="n">
        <v>-0.21301864764083</v>
      </c>
      <c r="V35" s="39" t="n">
        <v>-0.411735287728182</v>
      </c>
      <c r="W35" s="39" t="n">
        <v>-1.02661430931334</v>
      </c>
      <c r="X35" s="39" t="n">
        <v>-0.888939628953377</v>
      </c>
      <c r="Y35" s="39" t="n">
        <v>-0.868098852802994</v>
      </c>
      <c r="Z35" s="39" t="n">
        <v>-1.04568543397368</v>
      </c>
      <c r="AA35" s="39" t="n">
        <v>-0.944589087279143</v>
      </c>
      <c r="AB35" s="12" t="n">
        <v>-0.663955063335728</v>
      </c>
      <c r="AC35" s="20" t="s">
        <v>160</v>
      </c>
      <c r="AD35" s="40" t="s">
        <v>161</v>
      </c>
    </row>
    <row r="36" customFormat="false" ht="16" hidden="false" customHeight="false" outlineLevel="0" collapsed="false">
      <c r="A36" s="19" t="n">
        <v>34</v>
      </c>
      <c r="B36" s="12" t="s">
        <v>47</v>
      </c>
      <c r="C36" s="38" t="n">
        <v>0.363265351706294</v>
      </c>
      <c r="D36" s="39" t="n">
        <v>0.239369774365883</v>
      </c>
      <c r="E36" s="39" t="n">
        <v>0.268356070896317</v>
      </c>
      <c r="F36" s="39" t="n">
        <v>0.202402113113374</v>
      </c>
      <c r="G36" s="39" t="n">
        <v>-0.898595997537808</v>
      </c>
      <c r="H36" s="39" t="n">
        <v>-0.270880885600042</v>
      </c>
      <c r="I36" s="39" t="n">
        <v>-0.298814566480337</v>
      </c>
      <c r="J36" s="39" t="n">
        <v>-0.705844359621649</v>
      </c>
      <c r="K36" s="39" t="n">
        <v>-0.667426467932232</v>
      </c>
      <c r="L36" s="39" t="n">
        <v>-1.14606760882521</v>
      </c>
      <c r="M36" s="39" t="n">
        <v>-1.55492037098321</v>
      </c>
      <c r="N36" s="39" t="n">
        <v>-1.34745910612159</v>
      </c>
      <c r="O36" s="39" t="n">
        <v>-1.75088858312411</v>
      </c>
      <c r="P36" s="39" t="n">
        <v>-1.36447248702485</v>
      </c>
      <c r="Q36" s="39" t="n">
        <v>0.0526933692309544</v>
      </c>
      <c r="R36" s="39" t="n">
        <v>0.138693734189424</v>
      </c>
      <c r="S36" s="39" t="n">
        <v>-0.0262302263494485</v>
      </c>
      <c r="T36" s="39" t="n">
        <v>0.0357597802220943</v>
      </c>
      <c r="U36" s="39" t="n">
        <v>-0.226318816429217</v>
      </c>
      <c r="V36" s="39" t="n">
        <v>-0.358114034051997</v>
      </c>
      <c r="W36" s="39" t="n">
        <v>-1.46471860082515</v>
      </c>
      <c r="X36" s="39" t="n">
        <v>-1.5712429142978</v>
      </c>
      <c r="Y36" s="39" t="n">
        <v>-1.70894061010705</v>
      </c>
      <c r="Z36" s="39" t="n">
        <v>-1.74813378272155</v>
      </c>
      <c r="AA36" s="39" t="n">
        <v>-1.84256087377678</v>
      </c>
      <c r="AB36" s="12" t="n">
        <v>-2.4750724354816</v>
      </c>
      <c r="AC36" s="20" t="s">
        <v>162</v>
      </c>
      <c r="AD36" s="40" t="s">
        <v>163</v>
      </c>
    </row>
    <row r="37" customFormat="false" ht="16" hidden="false" customHeight="false" outlineLevel="0" collapsed="false">
      <c r="A37" s="19" t="n">
        <v>35</v>
      </c>
      <c r="B37" s="12" t="s">
        <v>48</v>
      </c>
      <c r="C37" s="38" t="n">
        <v>0.333717660068989</v>
      </c>
      <c r="D37" s="39" t="n">
        <v>0.323623695889319</v>
      </c>
      <c r="E37" s="39" t="n">
        <v>0.191489527366776</v>
      </c>
      <c r="F37" s="39" t="n">
        <v>0.152568919052057</v>
      </c>
      <c r="G37" s="39" t="n">
        <v>-0.805707126390348</v>
      </c>
      <c r="H37" s="39" t="n">
        <v>-0.216613277461661</v>
      </c>
      <c r="I37" s="39" t="n">
        <v>-0.318111284784057</v>
      </c>
      <c r="J37" s="39" t="n">
        <v>-0.5026267344744</v>
      </c>
      <c r="K37" s="39" t="n">
        <v>-0.472912096067765</v>
      </c>
      <c r="L37" s="39" t="n">
        <v>-0.837040420583034</v>
      </c>
      <c r="M37" s="39" t="n">
        <v>-1.020949057482</v>
      </c>
      <c r="N37" s="39" t="n">
        <v>-0.863865105338542</v>
      </c>
      <c r="O37" s="39" t="n">
        <v>-1.25842294236267</v>
      </c>
      <c r="P37" s="39" t="n">
        <v>-1.04406990267508</v>
      </c>
      <c r="Q37" s="39" t="n">
        <v>0.0413045809959995</v>
      </c>
      <c r="R37" s="39" t="n">
        <v>0.0872933191849051</v>
      </c>
      <c r="S37" s="39" t="n">
        <v>-0.025989264721217</v>
      </c>
      <c r="T37" s="39" t="n">
        <v>0.131464076355599</v>
      </c>
      <c r="U37" s="39" t="n">
        <v>-0.267028882960597</v>
      </c>
      <c r="V37" s="39" t="n">
        <v>-0.325307154692517</v>
      </c>
      <c r="W37" s="39" t="n">
        <v>-1.02327413272675</v>
      </c>
      <c r="X37" s="39" t="n">
        <v>-1.06981258268656</v>
      </c>
      <c r="Y37" s="39" t="n">
        <v>-1.16306837751827</v>
      </c>
      <c r="Z37" s="39" t="n">
        <v>-1.34804205596055</v>
      </c>
      <c r="AA37" s="39" t="n">
        <v>-1.21693147635837</v>
      </c>
      <c r="AB37" s="12" t="n">
        <v>-1.55682505346705</v>
      </c>
      <c r="AC37" s="20" t="s">
        <v>164</v>
      </c>
      <c r="AD37" s="40" t="s">
        <v>165</v>
      </c>
    </row>
    <row r="38" customFormat="false" ht="16" hidden="false" customHeight="false" outlineLevel="0" collapsed="false">
      <c r="A38" s="19" t="n">
        <v>36</v>
      </c>
      <c r="B38" s="12" t="s">
        <v>49</v>
      </c>
      <c r="C38" s="38" t="n">
        <v>0.265445249400707</v>
      </c>
      <c r="D38" s="39" t="n">
        <v>0.240554628333829</v>
      </c>
      <c r="E38" s="39" t="n">
        <v>0.20068841568621</v>
      </c>
      <c r="F38" s="39" t="n">
        <v>0.210826425670109</v>
      </c>
      <c r="G38" s="39" t="n">
        <v>-0.820060632383442</v>
      </c>
      <c r="H38" s="39" t="n">
        <v>-0.16198705829794</v>
      </c>
      <c r="I38" s="39" t="n">
        <v>-0.234911071539353</v>
      </c>
      <c r="J38" s="39" t="n">
        <v>-0.726397348316443</v>
      </c>
      <c r="K38" s="39" t="n">
        <v>-0.952365902496716</v>
      </c>
      <c r="L38" s="39" t="n">
        <v>-1.07011124338042</v>
      </c>
      <c r="M38" s="39" t="n">
        <v>-1.398586641007</v>
      </c>
      <c r="N38" s="39" t="n">
        <v>-1.32342311873265</v>
      </c>
      <c r="O38" s="39" t="n">
        <v>-1.36934994320661</v>
      </c>
      <c r="P38" s="39" t="n">
        <v>-1.0996466877798</v>
      </c>
      <c r="Q38" s="39" t="n">
        <v>0.088846481541798</v>
      </c>
      <c r="R38" s="39" t="n">
        <v>0.090910446617092</v>
      </c>
      <c r="S38" s="39" t="n">
        <v>-0.0798976719165</v>
      </c>
      <c r="T38" s="39" t="n">
        <v>0.0524281393150602</v>
      </c>
      <c r="U38" s="39" t="n">
        <v>-0.170873211212403</v>
      </c>
      <c r="V38" s="39" t="n">
        <v>-0.323422652122064</v>
      </c>
      <c r="W38" s="39" t="n">
        <v>-1.2821196921744</v>
      </c>
      <c r="X38" s="39" t="n">
        <v>-1.54397403444163</v>
      </c>
      <c r="Y38" s="39" t="n">
        <v>-1.68865199179545</v>
      </c>
      <c r="Z38" s="39" t="n">
        <v>-1.72673289468567</v>
      </c>
      <c r="AA38" s="39" t="n">
        <v>-1.77620181292042</v>
      </c>
      <c r="AB38" s="12" t="n">
        <v>-2.16173355994965</v>
      </c>
      <c r="AC38" s="20" t="s">
        <v>166</v>
      </c>
      <c r="AD38" s="40" t="s">
        <v>167</v>
      </c>
    </row>
    <row r="39" customFormat="false" ht="16" hidden="false" customHeight="false" outlineLevel="0" collapsed="false">
      <c r="A39" s="19" t="n">
        <v>37</v>
      </c>
      <c r="B39" s="12" t="s">
        <v>50</v>
      </c>
      <c r="C39" s="38" t="n">
        <v>0.271596412400034</v>
      </c>
      <c r="D39" s="39" t="n">
        <v>0.206600083947172</v>
      </c>
      <c r="E39" s="39" t="n">
        <v>0.19386608131563</v>
      </c>
      <c r="F39" s="39" t="n">
        <v>0.211131259076234</v>
      </c>
      <c r="G39" s="39" t="n">
        <v>-0.673882715209688</v>
      </c>
      <c r="H39" s="39" t="n">
        <v>-0.194655631937142</v>
      </c>
      <c r="I39" s="39" t="n">
        <v>-0.256920384406671</v>
      </c>
      <c r="J39" s="39" t="n">
        <v>-0.600616135694171</v>
      </c>
      <c r="K39" s="39" t="n">
        <v>-0.789605601312996</v>
      </c>
      <c r="L39" s="39" t="n">
        <v>-0.829012237768063</v>
      </c>
      <c r="M39" s="39" t="n">
        <v>-1.07149312511534</v>
      </c>
      <c r="N39" s="39" t="n">
        <v>-1.14671336353734</v>
      </c>
      <c r="O39" s="39" t="n">
        <v>-1.21276439969288</v>
      </c>
      <c r="P39" s="39" t="n">
        <v>-0.988578025910381</v>
      </c>
      <c r="Q39" s="39" t="n">
        <v>0.0559447527613363</v>
      </c>
      <c r="R39" s="39" t="n">
        <v>0.0743321289390786</v>
      </c>
      <c r="S39" s="39" t="n">
        <v>-0.0931903922914289</v>
      </c>
      <c r="T39" s="39" t="n">
        <v>0.0538048562942696</v>
      </c>
      <c r="U39" s="39" t="n">
        <v>-0.101380468181042</v>
      </c>
      <c r="V39" s="39" t="n">
        <v>-0.25701068663411</v>
      </c>
      <c r="W39" s="39" t="n">
        <v>-1.06949011182971</v>
      </c>
      <c r="X39" s="39" t="n">
        <v>-1.19335786008969</v>
      </c>
      <c r="Y39" s="39" t="n">
        <v>-1.21405915618939</v>
      </c>
      <c r="Z39" s="39" t="n">
        <v>-1.36706989129007</v>
      </c>
      <c r="AA39" s="39" t="n">
        <v>-1.30465937080871</v>
      </c>
      <c r="AB39" s="12" t="n">
        <v>-1.62724361243995</v>
      </c>
      <c r="AC39" s="20" t="s">
        <v>168</v>
      </c>
      <c r="AD39" s="40" t="s">
        <v>169</v>
      </c>
    </row>
    <row r="40" customFormat="false" ht="16" hidden="false" customHeight="false" outlineLevel="0" collapsed="false">
      <c r="A40" s="19" t="n">
        <v>38</v>
      </c>
      <c r="B40" s="12" t="s">
        <v>51</v>
      </c>
      <c r="C40" s="38" t="n">
        <v>0.277175555547416</v>
      </c>
      <c r="D40" s="39" t="n">
        <v>0.204886391950536</v>
      </c>
      <c r="E40" s="39" t="n">
        <v>0.179919842137744</v>
      </c>
      <c r="F40" s="39" t="n">
        <v>0.216199071530386</v>
      </c>
      <c r="G40" s="39" t="n">
        <v>-0.652137595600889</v>
      </c>
      <c r="H40" s="39" t="n">
        <v>-0.190064450807847</v>
      </c>
      <c r="I40" s="39" t="n">
        <v>-0.271964544460547</v>
      </c>
      <c r="J40" s="39" t="n">
        <v>-0.606844194800133</v>
      </c>
      <c r="K40" s="39" t="n">
        <v>-0.857622621709695</v>
      </c>
      <c r="L40" s="39" t="n">
        <v>-0.825361451644854</v>
      </c>
      <c r="M40" s="39" t="n">
        <v>-1.10146562601167</v>
      </c>
      <c r="N40" s="39" t="n">
        <v>-1.20457714257014</v>
      </c>
      <c r="O40" s="39" t="n">
        <v>-1.22140411786852</v>
      </c>
      <c r="P40" s="39" t="n">
        <v>-1.02603089016133</v>
      </c>
      <c r="Q40" s="39" t="n">
        <v>0.0483946976393726</v>
      </c>
      <c r="R40" s="39" t="n">
        <v>0.0727680758375784</v>
      </c>
      <c r="S40" s="39" t="n">
        <v>-0.0843514901084326</v>
      </c>
      <c r="T40" s="39" t="n">
        <v>0.0501219528215013</v>
      </c>
      <c r="U40" s="39" t="n">
        <v>-0.0960472900006306</v>
      </c>
      <c r="V40" s="39" t="n">
        <v>-0.260027348509858</v>
      </c>
      <c r="W40" s="39" t="n">
        <v>-1.09995017694635</v>
      </c>
      <c r="X40" s="39" t="n">
        <v>-1.2891775829021</v>
      </c>
      <c r="Y40" s="39" t="n">
        <v>-1.3242128859922</v>
      </c>
      <c r="Z40" s="39" t="n">
        <v>-1.44074560196865</v>
      </c>
      <c r="AA40" s="39" t="n">
        <v>-1.39586103966863</v>
      </c>
      <c r="AB40" s="12" t="n">
        <v>-1.89264510297554</v>
      </c>
      <c r="AC40" s="20" t="s">
        <v>170</v>
      </c>
      <c r="AD40" s="40" t="s">
        <v>171</v>
      </c>
    </row>
    <row r="41" customFormat="false" ht="16" hidden="false" customHeight="false" outlineLevel="0" collapsed="false">
      <c r="A41" s="19" t="n">
        <v>39</v>
      </c>
      <c r="B41" s="12" t="s">
        <v>52</v>
      </c>
      <c r="C41" s="38" t="n">
        <v>0.267978618563155</v>
      </c>
      <c r="D41" s="39" t="n">
        <v>0.213942518082678</v>
      </c>
      <c r="E41" s="39" t="n">
        <v>0.194895923768514</v>
      </c>
      <c r="F41" s="39" t="n">
        <v>0.215585053591139</v>
      </c>
      <c r="G41" s="39" t="n">
        <v>-0.664623587275789</v>
      </c>
      <c r="H41" s="39" t="n">
        <v>-0.190876878100657</v>
      </c>
      <c r="I41" s="39" t="n">
        <v>-0.28053724639313</v>
      </c>
      <c r="J41" s="39" t="n">
        <v>-0.609375434454769</v>
      </c>
      <c r="K41" s="39" t="n">
        <v>-0.813217595920148</v>
      </c>
      <c r="L41" s="39" t="n">
        <v>-0.821733617916522</v>
      </c>
      <c r="M41" s="39" t="n">
        <v>-1.02366722161449</v>
      </c>
      <c r="N41" s="39" t="n">
        <v>-1.17078944065378</v>
      </c>
      <c r="O41" s="39" t="n">
        <v>-1.17963051325586</v>
      </c>
      <c r="P41" s="39" t="n">
        <v>-0.940608345748073</v>
      </c>
      <c r="Q41" s="39" t="n">
        <v>0.0531435440507036</v>
      </c>
      <c r="R41" s="39" t="n">
        <v>0.0688638172910988</v>
      </c>
      <c r="S41" s="39" t="n">
        <v>-0.0953613966406301</v>
      </c>
      <c r="T41" s="39" t="n">
        <v>0.0689784076928562</v>
      </c>
      <c r="U41" s="39" t="n">
        <v>-0.106909410871137</v>
      </c>
      <c r="V41" s="39" t="n">
        <v>-0.238222063424508</v>
      </c>
      <c r="W41" s="39" t="n">
        <v>-1.05825956087351</v>
      </c>
      <c r="X41" s="39" t="n">
        <v>-1.07548984265398</v>
      </c>
      <c r="Y41" s="39" t="n">
        <v>-1.17577924328057</v>
      </c>
      <c r="Z41" s="39" t="n">
        <v>-1.28088864131426</v>
      </c>
      <c r="AA41" s="39" t="n">
        <v>-1.28293801109979</v>
      </c>
      <c r="AB41" s="12" t="n">
        <v>-1.62472061682054</v>
      </c>
      <c r="AC41" s="20" t="s">
        <v>172</v>
      </c>
      <c r="AD41" s="40" t="s">
        <v>173</v>
      </c>
    </row>
    <row r="42" customFormat="false" ht="16" hidden="false" customHeight="false" outlineLevel="0" collapsed="false">
      <c r="A42" s="19" t="n">
        <v>40</v>
      </c>
      <c r="B42" s="12" t="s">
        <v>53</v>
      </c>
      <c r="C42" s="38" t="n">
        <v>0.267882075883468</v>
      </c>
      <c r="D42" s="39" t="n">
        <v>0.210850216181938</v>
      </c>
      <c r="E42" s="39" t="n">
        <v>0.197382235085519</v>
      </c>
      <c r="F42" s="39" t="n">
        <v>0.21276942327666</v>
      </c>
      <c r="G42" s="39" t="n">
        <v>-0.666835111780527</v>
      </c>
      <c r="H42" s="39" t="n">
        <v>-0.202277982451695</v>
      </c>
      <c r="I42" s="39" t="n">
        <v>-0.261880205135879</v>
      </c>
      <c r="J42" s="39" t="n">
        <v>-0.624281837230481</v>
      </c>
      <c r="K42" s="39" t="n">
        <v>-0.829286700605994</v>
      </c>
      <c r="L42" s="39" t="n">
        <v>-0.795389095196335</v>
      </c>
      <c r="M42" s="39" t="n">
        <v>-1.0747728500259</v>
      </c>
      <c r="N42" s="39" t="n">
        <v>-1.1125479313919</v>
      </c>
      <c r="O42" s="39" t="n">
        <v>-1.20866266457517</v>
      </c>
      <c r="P42" s="39" t="n">
        <v>-0.97504450242798</v>
      </c>
      <c r="Q42" s="39" t="n">
        <v>0.0394565501817745</v>
      </c>
      <c r="R42" s="39" t="n">
        <v>0.0783073471745799</v>
      </c>
      <c r="S42" s="39" t="n">
        <v>-0.0892909357496423</v>
      </c>
      <c r="T42" s="39" t="n">
        <v>0.0674899234653452</v>
      </c>
      <c r="U42" s="39" t="n">
        <v>-0.1068425015402</v>
      </c>
      <c r="V42" s="39" t="n">
        <v>-0.263339125880218</v>
      </c>
      <c r="W42" s="39" t="n">
        <v>-1.12641112495074</v>
      </c>
      <c r="X42" s="39" t="n">
        <v>-1.26387840504735</v>
      </c>
      <c r="Y42" s="39" t="n">
        <v>-1.28188225783829</v>
      </c>
      <c r="Z42" s="39" t="n">
        <v>-1.37121690409564</v>
      </c>
      <c r="AA42" s="39" t="n">
        <v>-1.42697325895161</v>
      </c>
      <c r="AB42" s="12" t="n">
        <v>-1.81174812642877</v>
      </c>
      <c r="AC42" s="20" t="s">
        <v>174</v>
      </c>
      <c r="AD42" s="40" t="s">
        <v>175</v>
      </c>
    </row>
    <row r="43" customFormat="false" ht="16" hidden="false" customHeight="false" outlineLevel="0" collapsed="false">
      <c r="A43" s="19" t="n">
        <v>41</v>
      </c>
      <c r="B43" s="12" t="s">
        <v>54</v>
      </c>
      <c r="C43" s="38" t="n">
        <v>0.220921402653141</v>
      </c>
      <c r="D43" s="39" t="n">
        <v>0.187563506693652</v>
      </c>
      <c r="E43" s="39" t="n">
        <v>0.116796807553236</v>
      </c>
      <c r="F43" s="39" t="n">
        <v>0.336293006503162</v>
      </c>
      <c r="G43" s="39" t="n">
        <v>-0.76365963384077</v>
      </c>
      <c r="H43" s="39" t="n">
        <v>-0.177598171708706</v>
      </c>
      <c r="I43" s="39" t="n">
        <v>-0.191530368157281</v>
      </c>
      <c r="J43" s="39" t="n">
        <v>-0.691557616320847</v>
      </c>
      <c r="K43" s="39" t="n">
        <v>-1.0134346027428</v>
      </c>
      <c r="L43" s="39" t="n">
        <v>-0.996510006356846</v>
      </c>
      <c r="M43" s="39" t="n">
        <v>-1.32989199822832</v>
      </c>
      <c r="N43" s="39" t="n">
        <v>-1.67169330461686</v>
      </c>
      <c r="O43" s="39" t="n">
        <v>-1.46099505935917</v>
      </c>
      <c r="P43" s="39" t="n">
        <v>-1.20592950183406</v>
      </c>
      <c r="Q43" s="39" t="n">
        <v>0.16620673081049</v>
      </c>
      <c r="R43" s="39" t="n">
        <v>0.104380401913231</v>
      </c>
      <c r="S43" s="39" t="n">
        <v>-0.0800608518775804</v>
      </c>
      <c r="T43" s="39" t="n">
        <v>-0.0598482563860485</v>
      </c>
      <c r="U43" s="39" t="n">
        <v>-0.156047693431753</v>
      </c>
      <c r="V43" s="39" t="n">
        <v>-0.28563417835454</v>
      </c>
      <c r="W43" s="39" t="n">
        <v>-1.34781614677796</v>
      </c>
      <c r="X43" s="39" t="n">
        <v>-1.44399474386514</v>
      </c>
      <c r="Y43" s="39" t="n">
        <v>-1.46680184555859</v>
      </c>
      <c r="Z43" s="39" t="n">
        <v>-1.82084150909869</v>
      </c>
      <c r="AA43" s="39" t="n">
        <v>-1.77109661146993</v>
      </c>
      <c r="AB43" s="12" t="n">
        <v>-2.36306975294445</v>
      </c>
      <c r="AC43" s="20" t="s">
        <v>176</v>
      </c>
      <c r="AD43" s="40" t="s">
        <v>177</v>
      </c>
    </row>
    <row r="44" customFormat="false" ht="16" hidden="false" customHeight="false" outlineLevel="0" collapsed="false">
      <c r="A44" s="19" t="n">
        <v>42</v>
      </c>
      <c r="B44" s="12" t="s">
        <v>55</v>
      </c>
      <c r="C44" s="38" t="n">
        <v>0.250440755622737</v>
      </c>
      <c r="D44" s="39" t="n">
        <v>0.19579218317699</v>
      </c>
      <c r="E44" s="39" t="n">
        <v>0.171297412657864</v>
      </c>
      <c r="F44" s="39" t="n">
        <v>0.247077408082823</v>
      </c>
      <c r="G44" s="39" t="n">
        <v>-0.748251066710647</v>
      </c>
      <c r="H44" s="39" t="n">
        <v>-0.142573365807927</v>
      </c>
      <c r="I44" s="39" t="n">
        <v>-0.232804922442761</v>
      </c>
      <c r="J44" s="39" t="n">
        <v>-0.611084442055059</v>
      </c>
      <c r="K44" s="39" t="n">
        <v>-0.882263275636009</v>
      </c>
      <c r="L44" s="39" t="n">
        <v>-0.9655149825618</v>
      </c>
      <c r="M44" s="39" t="n">
        <v>-1.26922255081773</v>
      </c>
      <c r="N44" s="39" t="n">
        <v>-1.32535199778808</v>
      </c>
      <c r="O44" s="39" t="n">
        <v>-1.29656294208784</v>
      </c>
      <c r="P44" s="39" t="n">
        <v>-1.04431188033516</v>
      </c>
      <c r="Q44" s="39" t="n">
        <v>0.0925609616422646</v>
      </c>
      <c r="R44" s="39" t="n">
        <v>0.10020837267537</v>
      </c>
      <c r="S44" s="39" t="n">
        <v>-0.0765209179725032</v>
      </c>
      <c r="T44" s="39" t="n">
        <v>0.0222048161552258</v>
      </c>
      <c r="U44" s="39" t="n">
        <v>-0.155279508811324</v>
      </c>
      <c r="V44" s="39" t="n">
        <v>-0.236670683688734</v>
      </c>
      <c r="W44" s="39" t="n">
        <v>-1.18824814885258</v>
      </c>
      <c r="X44" s="39" t="n">
        <v>-1.37700879120995</v>
      </c>
      <c r="Y44" s="39" t="n">
        <v>-1.55556414602074</v>
      </c>
      <c r="Z44" s="39" t="n">
        <v>-1.63207534687519</v>
      </c>
      <c r="AA44" s="39" t="n">
        <v>-1.6537311368678</v>
      </c>
      <c r="AB44" s="12" t="n">
        <v>-2.06640850601426</v>
      </c>
      <c r="AC44" s="20" t="s">
        <v>178</v>
      </c>
      <c r="AD44" s="40" t="s">
        <v>179</v>
      </c>
    </row>
    <row r="45" customFormat="false" ht="16" hidden="false" customHeight="false" outlineLevel="0" collapsed="false">
      <c r="A45" s="19" t="n">
        <v>43</v>
      </c>
      <c r="B45" s="12" t="s">
        <v>56</v>
      </c>
      <c r="C45" s="38" t="n">
        <v>0.213929048327176</v>
      </c>
      <c r="D45" s="39" t="n">
        <v>0.17171631295923</v>
      </c>
      <c r="E45" s="39" t="n">
        <v>0.19515010711364</v>
      </c>
      <c r="F45" s="39" t="n">
        <v>0.229655850407751</v>
      </c>
      <c r="G45" s="39" t="n">
        <v>-0.631055415787301</v>
      </c>
      <c r="H45" s="39" t="n">
        <v>-0.11937253719431</v>
      </c>
      <c r="I45" s="39" t="n">
        <v>-0.268696181161606</v>
      </c>
      <c r="J45" s="39" t="n">
        <v>-0.624577244034083</v>
      </c>
      <c r="K45" s="39" t="n">
        <v>-0.994459558216233</v>
      </c>
      <c r="L45" s="39" t="n">
        <v>-0.854742590144451</v>
      </c>
      <c r="M45" s="39" t="n">
        <v>-1.23313044451253</v>
      </c>
      <c r="N45" s="39" t="n">
        <v>-1.22944243877326</v>
      </c>
      <c r="O45" s="39" t="n">
        <v>-1.26140379886974</v>
      </c>
      <c r="P45" s="39" t="n">
        <v>-0.960175852834422</v>
      </c>
      <c r="Q45" s="39" t="n">
        <v>0.0661636765328506</v>
      </c>
      <c r="R45" s="39" t="n">
        <v>0.0541253017217209</v>
      </c>
      <c r="S45" s="39" t="n">
        <v>-0.112685772445774</v>
      </c>
      <c r="T45" s="39" t="n">
        <v>0.0333351363879811</v>
      </c>
      <c r="U45" s="39" t="n">
        <v>-0.0490066509736738</v>
      </c>
      <c r="V45" s="39" t="n">
        <v>-0.246661550413085</v>
      </c>
      <c r="W45" s="39" t="n">
        <v>-1.0573184870286</v>
      </c>
      <c r="X45" s="39" t="n">
        <v>-1.19494333302166</v>
      </c>
      <c r="Y45" s="39" t="n">
        <v>-1.3950192342087</v>
      </c>
      <c r="Z45" s="39" t="n">
        <v>-1.43038129397318</v>
      </c>
      <c r="AA45" s="39" t="n">
        <v>-1.3668412313183</v>
      </c>
      <c r="AB45" s="12" t="n">
        <v>-1.73635528311739</v>
      </c>
      <c r="AC45" s="20" t="s">
        <v>180</v>
      </c>
      <c r="AD45" s="40" t="s">
        <v>181</v>
      </c>
    </row>
    <row r="46" customFormat="false" ht="16" hidden="false" customHeight="false" outlineLevel="0" collapsed="false">
      <c r="A46" s="19" t="n">
        <v>44</v>
      </c>
      <c r="B46" s="12" t="s">
        <v>57</v>
      </c>
      <c r="C46" s="38" t="n">
        <v>0.244510394236911</v>
      </c>
      <c r="D46" s="39" t="n">
        <v>0.182090139710139</v>
      </c>
      <c r="E46" s="39" t="n">
        <v>0.185083354153721</v>
      </c>
      <c r="F46" s="39" t="n">
        <v>0.240434913572593</v>
      </c>
      <c r="G46" s="39" t="n">
        <v>-0.695106250730688</v>
      </c>
      <c r="H46" s="39" t="n">
        <v>-0.137167478033719</v>
      </c>
      <c r="I46" s="39" t="n">
        <v>-0.259141382362402</v>
      </c>
      <c r="J46" s="39" t="n">
        <v>-0.655535224918406</v>
      </c>
      <c r="K46" s="39" t="n">
        <v>-0.87801710685143</v>
      </c>
      <c r="L46" s="39" t="n">
        <v>-0.851662816672944</v>
      </c>
      <c r="M46" s="39" t="n">
        <v>-1.17515787476396</v>
      </c>
      <c r="N46" s="39" t="n">
        <v>-1.12453111476842</v>
      </c>
      <c r="O46" s="39" t="n">
        <v>-1.2391270099419</v>
      </c>
      <c r="P46" s="39" t="n">
        <v>-0.927761602450387</v>
      </c>
      <c r="Q46" s="39" t="n">
        <v>0.0802019716256082</v>
      </c>
      <c r="R46" s="39" t="n">
        <v>0.0668603211185192</v>
      </c>
      <c r="S46" s="39" t="n">
        <v>-0.0966900508487901</v>
      </c>
      <c r="T46" s="39" t="n">
        <v>0.0215577485754889</v>
      </c>
      <c r="U46" s="39" t="n">
        <v>-0.0813568872648689</v>
      </c>
      <c r="V46" s="39" t="n">
        <v>-0.257247093237529</v>
      </c>
      <c r="W46" s="39" t="n">
        <v>-1.04186821039883</v>
      </c>
      <c r="X46" s="39" t="n">
        <v>-1.13859702159794</v>
      </c>
      <c r="Y46" s="39" t="n">
        <v>-1.25172409037009</v>
      </c>
      <c r="Z46" s="39" t="n">
        <v>-1.28668007533241</v>
      </c>
      <c r="AA46" s="39" t="n">
        <v>-1.24979744380512</v>
      </c>
      <c r="AB46" s="12" t="n">
        <v>-1.63110376945993</v>
      </c>
      <c r="AC46" s="20" t="s">
        <v>182</v>
      </c>
      <c r="AD46" s="40" t="s">
        <v>183</v>
      </c>
    </row>
    <row r="47" customFormat="false" ht="16" hidden="false" customHeight="false" outlineLevel="0" collapsed="false">
      <c r="A47" s="19" t="n">
        <v>45</v>
      </c>
      <c r="B47" s="12" t="s">
        <v>58</v>
      </c>
      <c r="C47" s="38" t="n">
        <v>0.228803281941438</v>
      </c>
      <c r="D47" s="39" t="n">
        <v>0.182432888377208</v>
      </c>
      <c r="E47" s="39" t="n">
        <v>0.192657104647964</v>
      </c>
      <c r="F47" s="39" t="n">
        <v>0.209349578993328</v>
      </c>
      <c r="G47" s="39" t="n">
        <v>-0.612488543427037</v>
      </c>
      <c r="H47" s="39" t="n">
        <v>-0.134529622226859</v>
      </c>
      <c r="I47" s="39" t="n">
        <v>-0.270079616910836</v>
      </c>
      <c r="J47" s="39" t="n">
        <v>-0.666084169012743</v>
      </c>
      <c r="K47" s="39" t="n">
        <v>-0.86691675671027</v>
      </c>
      <c r="L47" s="39" t="n">
        <v>-0.835673771795014</v>
      </c>
      <c r="M47" s="39" t="n">
        <v>-1.12017185981187</v>
      </c>
      <c r="N47" s="39" t="n">
        <v>-1.07299508526384</v>
      </c>
      <c r="O47" s="39" t="n">
        <v>-1.19379126508747</v>
      </c>
      <c r="P47" s="39" t="n">
        <v>-0.743054583146695</v>
      </c>
      <c r="Q47" s="39" t="n">
        <v>0.0475781350567188</v>
      </c>
      <c r="R47" s="39" t="n">
        <v>0.0692268014481403</v>
      </c>
      <c r="S47" s="39" t="n">
        <v>-0.0710084663189013</v>
      </c>
      <c r="T47" s="39" t="n">
        <v>0.040338545056477</v>
      </c>
      <c r="U47" s="39" t="n">
        <v>-0.0938946871181075</v>
      </c>
      <c r="V47" s="39" t="n">
        <v>-0.229646718375601</v>
      </c>
      <c r="W47" s="39" t="n">
        <v>-1.02774288917648</v>
      </c>
      <c r="X47" s="39" t="n">
        <v>-1.17628319490457</v>
      </c>
      <c r="Y47" s="39" t="n">
        <v>-1.19985527405869</v>
      </c>
      <c r="Z47" s="39" t="n">
        <v>-1.19675160557286</v>
      </c>
      <c r="AA47" s="39" t="n">
        <v>-1.33794841980547</v>
      </c>
      <c r="AB47" s="12" t="n">
        <v>-1.64859032510768</v>
      </c>
      <c r="AC47" s="20" t="s">
        <v>184</v>
      </c>
      <c r="AD47" s="40" t="s">
        <v>185</v>
      </c>
    </row>
    <row r="48" customFormat="false" ht="16" hidden="false" customHeight="false" outlineLevel="0" collapsed="false">
      <c r="A48" s="19" t="n">
        <v>46</v>
      </c>
      <c r="B48" s="12" t="s">
        <v>59</v>
      </c>
      <c r="C48" s="38" t="n">
        <v>0.342832215648942</v>
      </c>
      <c r="D48" s="39" t="n">
        <v>0.258784648545453</v>
      </c>
      <c r="E48" s="39" t="n">
        <v>0.145964217150446</v>
      </c>
      <c r="F48" s="39" t="n">
        <v>0.157694571064295</v>
      </c>
      <c r="G48" s="39" t="n">
        <v>-0.732305537806072</v>
      </c>
      <c r="H48" s="39" t="n">
        <v>-0.234603178117366</v>
      </c>
      <c r="I48" s="39" t="n">
        <v>-0.215156397551025</v>
      </c>
      <c r="J48" s="39" t="n">
        <v>-0.336850125603832</v>
      </c>
      <c r="K48" s="39" t="n">
        <v>-0.475789196909289</v>
      </c>
      <c r="L48" s="39" t="n">
        <v>-0.769718984449178</v>
      </c>
      <c r="M48" s="39" t="n">
        <v>-0.946076257814476</v>
      </c>
      <c r="N48" s="39" t="n">
        <v>-0.839006896358969</v>
      </c>
      <c r="O48" s="39" t="n">
        <v>-1.10873654095133</v>
      </c>
      <c r="P48" s="39" t="n">
        <v>-0.907053622731005</v>
      </c>
      <c r="Q48" s="39" t="n">
        <v>0.0158861136803789</v>
      </c>
      <c r="R48" s="39" t="n">
        <v>0.0800520272065924</v>
      </c>
      <c r="S48" s="39" t="n">
        <v>-0.0403508506463582</v>
      </c>
      <c r="T48" s="39" t="n">
        <v>0.128522407023998</v>
      </c>
      <c r="U48" s="39" t="n">
        <v>-0.207095300800325</v>
      </c>
      <c r="V48" s="39" t="n">
        <v>-0.291359692029818</v>
      </c>
      <c r="W48" s="39" t="n">
        <v>-0.996178653697359</v>
      </c>
      <c r="X48" s="39" t="n">
        <v>-0.963644893333907</v>
      </c>
      <c r="Y48" s="39" t="n">
        <v>-0.936784611553205</v>
      </c>
      <c r="Z48" s="39" t="n">
        <v>-1.14845253895558</v>
      </c>
      <c r="AA48" s="39" t="n">
        <v>-0.893870342540832</v>
      </c>
      <c r="AB48" s="12" t="n">
        <v>-1.0762904990971</v>
      </c>
      <c r="AC48" s="20" t="s">
        <v>186</v>
      </c>
      <c r="AD48" s="40" t="s">
        <v>187</v>
      </c>
    </row>
    <row r="49" customFormat="false" ht="16" hidden="false" customHeight="false" outlineLevel="0" collapsed="false">
      <c r="A49" s="19" t="n">
        <v>47</v>
      </c>
      <c r="B49" s="12" t="s">
        <v>60</v>
      </c>
      <c r="C49" s="38" t="n">
        <v>0.29830531126947</v>
      </c>
      <c r="D49" s="39" t="n">
        <v>0.193197088365307</v>
      </c>
      <c r="E49" s="39" t="n">
        <v>0.137197858573181</v>
      </c>
      <c r="F49" s="39" t="n">
        <v>0.196916474752306</v>
      </c>
      <c r="G49" s="39" t="n">
        <v>-0.584420474564045</v>
      </c>
      <c r="H49" s="39" t="n">
        <v>-0.168999655772952</v>
      </c>
      <c r="I49" s="39" t="n">
        <v>-0.278203478603441</v>
      </c>
      <c r="J49" s="39" t="n">
        <v>-0.404170842525091</v>
      </c>
      <c r="K49" s="39" t="n">
        <v>-0.508255421037378</v>
      </c>
      <c r="L49" s="39" t="n">
        <v>-0.761098939987295</v>
      </c>
      <c r="M49" s="39" t="n">
        <v>-0.910987243478354</v>
      </c>
      <c r="N49" s="39" t="n">
        <v>-0.722979988036108</v>
      </c>
      <c r="O49" s="39" t="n">
        <v>-0.991433527523386</v>
      </c>
      <c r="P49" s="39" t="n">
        <v>-0.8171868066453</v>
      </c>
      <c r="Q49" s="39" t="n">
        <v>0.0650413393588363</v>
      </c>
      <c r="R49" s="39" t="n">
        <v>0.0706502619046062</v>
      </c>
      <c r="S49" s="39" t="n">
        <v>-0.0876468387807754</v>
      </c>
      <c r="T49" s="39" t="n">
        <v>0.0469068276589497</v>
      </c>
      <c r="U49" s="39" t="n">
        <v>-0.105331921363945</v>
      </c>
      <c r="V49" s="39" t="n">
        <v>-0.246907563941213</v>
      </c>
      <c r="W49" s="39" t="n">
        <v>-0.817060107001108</v>
      </c>
      <c r="X49" s="39" t="n">
        <v>-0.911253348620061</v>
      </c>
      <c r="Y49" s="39" t="n">
        <v>-0.767833936791966</v>
      </c>
      <c r="Z49" s="39" t="n">
        <v>-0.866242090486465</v>
      </c>
      <c r="AA49" s="39" t="n">
        <v>-0.735989900242287</v>
      </c>
      <c r="AB49" s="12" t="n">
        <v>-1.04093367791582</v>
      </c>
      <c r="AC49" s="20" t="s">
        <v>188</v>
      </c>
      <c r="AD49" s="40" t="s">
        <v>189</v>
      </c>
    </row>
    <row r="50" customFormat="false" ht="16" hidden="false" customHeight="false" outlineLevel="0" collapsed="false">
      <c r="A50" s="19" t="n">
        <v>48</v>
      </c>
      <c r="B50" s="12" t="s">
        <v>61</v>
      </c>
      <c r="C50" s="38" t="n">
        <v>0.26884763928992</v>
      </c>
      <c r="D50" s="39" t="n">
        <v>0.0745350693716572</v>
      </c>
      <c r="E50" s="39" t="n">
        <v>-0.0425469470537147</v>
      </c>
      <c r="F50" s="39" t="n">
        <v>0.189778416337302</v>
      </c>
      <c r="G50" s="39" t="n">
        <v>-0.415957391621312</v>
      </c>
      <c r="H50" s="39" t="n">
        <v>0.0601350423404075</v>
      </c>
      <c r="I50" s="39" t="n">
        <v>-0.254082598190791</v>
      </c>
      <c r="J50" s="39" t="n">
        <v>-0.647118962386174</v>
      </c>
      <c r="K50" s="39" t="n">
        <v>-0.655349111284577</v>
      </c>
      <c r="L50" s="39" t="n">
        <v>-0.637090523623019</v>
      </c>
      <c r="M50" s="39" t="n">
        <v>-1.25448549820016</v>
      </c>
      <c r="N50" s="39" t="n">
        <v>-1.09647720434797</v>
      </c>
      <c r="O50" s="39" t="n">
        <v>-0.577748782715475</v>
      </c>
      <c r="P50" s="39" t="n">
        <v>-0.646785437955933</v>
      </c>
      <c r="Q50" s="39" t="n">
        <v>0.143339977039698</v>
      </c>
      <c r="R50" s="39" t="n">
        <v>0.0584791953156805</v>
      </c>
      <c r="S50" s="39" t="n">
        <v>-0.0754465592761332</v>
      </c>
      <c r="T50" s="39" t="n">
        <v>-0.118371003041343</v>
      </c>
      <c r="U50" s="39" t="n">
        <v>-0.0234194653495051</v>
      </c>
      <c r="V50" s="39" t="n">
        <v>-0.164896604679311</v>
      </c>
      <c r="W50" s="39" t="n">
        <v>-0.237834977439309</v>
      </c>
      <c r="X50" s="39" t="n">
        <v>-0.695197647406676</v>
      </c>
      <c r="Y50" s="39" t="n">
        <v>-0.979315647540984</v>
      </c>
      <c r="Z50" s="39" t="n">
        <v>-0.239833097258865</v>
      </c>
      <c r="AA50" s="39" t="n">
        <v>-0.122786249134566</v>
      </c>
      <c r="AB50" s="12" t="n">
        <v>-0.862931643484746</v>
      </c>
      <c r="AC50" s="20" t="s">
        <v>190</v>
      </c>
      <c r="AD50" s="40" t="s">
        <v>191</v>
      </c>
    </row>
    <row r="51" customFormat="false" ht="16" hidden="false" customHeight="false" outlineLevel="0" collapsed="false">
      <c r="A51" s="19" t="n">
        <v>49</v>
      </c>
      <c r="B51" s="12" t="s">
        <v>62</v>
      </c>
      <c r="C51" s="38" t="n">
        <v>0.392427814129347</v>
      </c>
      <c r="D51" s="39" t="n">
        <v>0.213166195731225</v>
      </c>
      <c r="E51" s="39" t="n">
        <v>0.00749680021589375</v>
      </c>
      <c r="F51" s="39" t="n">
        <v>0.130471630965103</v>
      </c>
      <c r="G51" s="39" t="n">
        <v>-0.524327585366106</v>
      </c>
      <c r="H51" s="39" t="n">
        <v>-0.0557061451310673</v>
      </c>
      <c r="I51" s="39" t="n">
        <v>-0.375380289813613</v>
      </c>
      <c r="J51" s="39" t="n">
        <v>-0.832452499108426</v>
      </c>
      <c r="K51" s="39" t="n">
        <v>-0.86980679693168</v>
      </c>
      <c r="L51" s="39" t="n">
        <v>-0.841242600138759</v>
      </c>
      <c r="M51" s="39" t="n">
        <v>-1.41145869153274</v>
      </c>
      <c r="N51" s="39" t="n">
        <v>-1.06470635499319</v>
      </c>
      <c r="O51" s="39" t="n">
        <v>-1.20420769994213</v>
      </c>
      <c r="P51" s="39" t="n">
        <v>-1.44177757297503</v>
      </c>
      <c r="Q51" s="39" t="n">
        <v>0.0202413157187656</v>
      </c>
      <c r="R51" s="39" t="n">
        <v>0.174146993348443</v>
      </c>
      <c r="S51" s="39" t="n">
        <v>-0.124256058516826</v>
      </c>
      <c r="T51" s="39" t="n">
        <v>0.0780431689000362</v>
      </c>
      <c r="U51" s="39" t="n">
        <v>-0.177047226009393</v>
      </c>
      <c r="V51" s="39" t="n">
        <v>-0.326814732852438</v>
      </c>
      <c r="W51" s="39" t="n">
        <v>-0.961785372627411</v>
      </c>
      <c r="X51" s="39" t="n">
        <v>-1.56531748908988</v>
      </c>
      <c r="Y51" s="39" t="n">
        <v>-1.71134076807929</v>
      </c>
      <c r="Z51" s="39" t="n">
        <v>-1.01609820413737</v>
      </c>
      <c r="AA51" s="39" t="n">
        <v>-0.502083878979809</v>
      </c>
      <c r="AB51" s="12" t="n">
        <v>-1.68817988741588</v>
      </c>
      <c r="AC51" s="20" t="s">
        <v>192</v>
      </c>
      <c r="AD51" s="40" t="s">
        <v>193</v>
      </c>
    </row>
    <row r="52" customFormat="false" ht="16" hidden="false" customHeight="false" outlineLevel="0" collapsed="false">
      <c r="A52" s="19" t="n">
        <v>50</v>
      </c>
      <c r="B52" s="12" t="s">
        <v>63</v>
      </c>
      <c r="C52" s="38" t="n">
        <v>0.268494866324128</v>
      </c>
      <c r="D52" s="39" t="n">
        <v>0.133459504891545</v>
      </c>
      <c r="E52" s="39" t="n">
        <v>0.0799493805260716</v>
      </c>
      <c r="F52" s="39" t="n">
        <v>0.257600381708372</v>
      </c>
      <c r="G52" s="39" t="n">
        <v>-0.487139824831266</v>
      </c>
      <c r="H52" s="39" t="n">
        <v>-0.0411452034066204</v>
      </c>
      <c r="I52" s="39" t="n">
        <v>-0.394528853967833</v>
      </c>
      <c r="J52" s="39" t="n">
        <v>-0.696679488242143</v>
      </c>
      <c r="K52" s="39" t="n">
        <v>-0.770689550363821</v>
      </c>
      <c r="L52" s="39" t="n">
        <v>-0.885109078605201</v>
      </c>
      <c r="M52" s="39" t="n">
        <v>-1.15689778987332</v>
      </c>
      <c r="N52" s="39" t="n">
        <v>-0.876336276971005</v>
      </c>
      <c r="O52" s="39" t="n">
        <v>-1.16245290467382</v>
      </c>
      <c r="P52" s="39" t="n">
        <v>-1.1574081891994</v>
      </c>
      <c r="Q52" s="39" t="n">
        <v>0.179052240923763</v>
      </c>
      <c r="R52" s="39" t="n">
        <v>0.103665935542571</v>
      </c>
      <c r="S52" s="39" t="n">
        <v>-0.108103300675801</v>
      </c>
      <c r="T52" s="39" t="n">
        <v>-0.0984662203778912</v>
      </c>
      <c r="U52" s="39" t="n">
        <v>-0.102330097629842</v>
      </c>
      <c r="V52" s="39" t="n">
        <v>-0.423819941292094</v>
      </c>
      <c r="W52" s="39" t="n">
        <v>-1.26787364115732</v>
      </c>
      <c r="X52" s="39" t="n">
        <v>-1.66913637494256</v>
      </c>
      <c r="Y52" s="39" t="n">
        <v>-1.0889434614502</v>
      </c>
      <c r="Z52" s="39" t="n">
        <v>-0.991675702466126</v>
      </c>
      <c r="AA52" s="39" t="n">
        <v>-1.02396411988795</v>
      </c>
      <c r="AB52" s="12" t="n">
        <v>-1.19059763045638</v>
      </c>
      <c r="AC52" s="20" t="s">
        <v>194</v>
      </c>
      <c r="AD52" s="40" t="s">
        <v>195</v>
      </c>
    </row>
    <row r="53" customFormat="false" ht="16" hidden="false" customHeight="false" outlineLevel="0" collapsed="false">
      <c r="A53" s="19" t="n">
        <v>51</v>
      </c>
      <c r="B53" s="12" t="s">
        <v>64</v>
      </c>
      <c r="C53" s="38" t="n">
        <v>0.36947653605525</v>
      </c>
      <c r="D53" s="39" t="n">
        <v>0.21389043847618</v>
      </c>
      <c r="E53" s="39" t="n">
        <v>0.103678360822275</v>
      </c>
      <c r="F53" s="39" t="n">
        <v>0.216224350813844</v>
      </c>
      <c r="G53" s="39" t="n">
        <v>-0.799752991760864</v>
      </c>
      <c r="H53" s="39" t="n">
        <v>-0.0740297428014764</v>
      </c>
      <c r="I53" s="39" t="n">
        <v>-0.344323679551005</v>
      </c>
      <c r="J53" s="39" t="n">
        <v>-0.773499276536012</v>
      </c>
      <c r="K53" s="39" t="n">
        <v>-1.02863525672689</v>
      </c>
      <c r="L53" s="39" t="n">
        <v>-1.18532121270887</v>
      </c>
      <c r="M53" s="39" t="n">
        <v>-1.58679907431624</v>
      </c>
      <c r="N53" s="39" t="n">
        <v>-1.47882380990926</v>
      </c>
      <c r="O53" s="39" t="n">
        <v>-1.40864227184928</v>
      </c>
      <c r="P53" s="39" t="n">
        <v>-1.19085729588895</v>
      </c>
      <c r="Q53" s="39" t="n">
        <v>0.02680463027138</v>
      </c>
      <c r="R53" s="39" t="n">
        <v>0.0768393431140694</v>
      </c>
      <c r="S53" s="39" t="n">
        <v>-0.0377511544484011</v>
      </c>
      <c r="T53" s="39" t="n">
        <v>0.0506559435861307</v>
      </c>
      <c r="U53" s="39" t="n">
        <v>-0.125582458138575</v>
      </c>
      <c r="V53" s="39" t="n">
        <v>-0.325076440160572</v>
      </c>
      <c r="W53" s="39" t="n">
        <v>-1.41073449639447</v>
      </c>
      <c r="X53" s="39" t="n">
        <v>-1.77796775041301</v>
      </c>
      <c r="Y53" s="39" t="n">
        <v>-1.66094223219451</v>
      </c>
      <c r="Z53" s="39" t="n">
        <v>-1.66048079638797</v>
      </c>
      <c r="AA53" s="39" t="n">
        <v>-1.90601237050698</v>
      </c>
      <c r="AB53" s="12" t="n">
        <v>-2.30007502315855</v>
      </c>
      <c r="AC53" s="20" t="s">
        <v>196</v>
      </c>
      <c r="AD53" s="40" t="s">
        <v>197</v>
      </c>
    </row>
    <row r="54" customFormat="false" ht="17" hidden="false" customHeight="false" outlineLevel="0" collapsed="false">
      <c r="A54" s="27" t="n">
        <v>52</v>
      </c>
      <c r="B54" s="28" t="s">
        <v>65</v>
      </c>
      <c r="C54" s="50" t="n">
        <v>0.332430535628338</v>
      </c>
      <c r="D54" s="51" t="n">
        <v>0.179228637889584</v>
      </c>
      <c r="E54" s="51" t="n">
        <v>0.190076317391958</v>
      </c>
      <c r="F54" s="51" t="n">
        <v>0.15887234226134</v>
      </c>
      <c r="G54" s="51" t="n">
        <v>-0.647453213710835</v>
      </c>
      <c r="H54" s="51" t="n">
        <v>-0.0309951878367375</v>
      </c>
      <c r="I54" s="51" t="n">
        <v>-0.445756258327289</v>
      </c>
      <c r="J54" s="51" t="n">
        <v>-0.774730735423722</v>
      </c>
      <c r="K54" s="51" t="n">
        <v>-0.771787394189162</v>
      </c>
      <c r="L54" s="51" t="n">
        <v>-1.06860527322294</v>
      </c>
      <c r="M54" s="51" t="n">
        <v>-1.46589712220397</v>
      </c>
      <c r="N54" s="51" t="n">
        <v>-1.54366785741796</v>
      </c>
      <c r="O54" s="51" t="n">
        <v>-1.42148387115419</v>
      </c>
      <c r="P54" s="51" t="n">
        <v>-1.15551106015276</v>
      </c>
      <c r="Q54" s="51" t="n">
        <v>0.0368686173183082</v>
      </c>
      <c r="R54" s="51" t="n">
        <v>0.105357988477586</v>
      </c>
      <c r="S54" s="51" t="n">
        <v>-0.0831283591664281</v>
      </c>
      <c r="T54" s="51" t="n">
        <v>0.0432965376704491</v>
      </c>
      <c r="U54" s="51" t="n">
        <v>-0.114222891981285</v>
      </c>
      <c r="V54" s="51" t="n">
        <v>-0.295472844029151</v>
      </c>
      <c r="W54" s="51" t="n">
        <v>-1.30371520493982</v>
      </c>
      <c r="X54" s="51" t="n">
        <v>-1.81135104686126</v>
      </c>
      <c r="Y54" s="51" t="n">
        <v>-1.59793529693968</v>
      </c>
      <c r="Z54" s="51" t="n">
        <v>-1.43779722492243</v>
      </c>
      <c r="AA54" s="51" t="n">
        <v>-1.65401957983235</v>
      </c>
      <c r="AB54" s="28" t="n">
        <v>-2.07720373055045</v>
      </c>
      <c r="AC54" s="20" t="s">
        <v>198</v>
      </c>
      <c r="AD54" s="40" t="s">
        <v>199</v>
      </c>
    </row>
    <row r="56" customFormat="false" ht="16" hidden="false" customHeight="false" outlineLevel="0" collapsed="false">
      <c r="B56" s="12"/>
    </row>
  </sheetData>
  <autoFilter ref="A2:AD2"/>
  <conditionalFormatting sqref="B2">
    <cfRule type="expression" priority="2" aboveAverage="0" equalAverage="0" bottom="0" percent="0" rank="0" text="" dxfId="4">
      <formula>AND(COUNTIF($B$2: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6T20:16:23Z</dcterms:created>
  <dc:creator/>
  <dc:description/>
  <dc:language>en-US</dc:language>
  <cp:lastModifiedBy>Microsoft Office User</cp:lastModifiedBy>
  <dcterms:modified xsi:type="dcterms:W3CDTF">2020-06-12T03:44:35Z</dcterms:modified>
  <cp:revision>0</cp:revision>
  <dc:subject/>
  <dc:title/>
</cp:coreProperties>
</file>